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elu\Dropbox\to_Steve\ProjectHuntingtonDisease\manuscript\SupplementaryData\"/>
    </mc:Choice>
  </mc:AlternateContent>
  <bookViews>
    <workbookView xWindow="240" yWindow="15" windowWidth="16095" windowHeight="9660" firstSheet="13" activeTab="19"/>
  </bookViews>
  <sheets>
    <sheet name="Title" sheetId="10" r:id="rId1"/>
    <sheet name="Summary" sheetId="1" r:id="rId2"/>
    <sheet name="Model 1" sheetId="2" r:id="rId3"/>
    <sheet name="Model 2" sheetId="3" r:id="rId4"/>
    <sheet name=" Model 3" sheetId="4" r:id="rId5"/>
    <sheet name=" Model 4" sheetId="5" r:id="rId6"/>
    <sheet name="Model 5" sheetId="6" r:id="rId7"/>
    <sheet name="Model 6" sheetId="7" r:id="rId8"/>
    <sheet name=" Model 7" sheetId="8" r:id="rId9"/>
    <sheet name=" Model 8" sheetId="9" r:id="rId10"/>
    <sheet name="Summary controls" sheetId="11" r:id="rId11"/>
    <sheet name="Model 1 controls" sheetId="12" r:id="rId12"/>
    <sheet name="Model 2 controls" sheetId="13" r:id="rId13"/>
    <sheet name=" Model 3 controls" sheetId="14" r:id="rId14"/>
    <sheet name=" Model 4 controls" sheetId="15" r:id="rId15"/>
    <sheet name="Model 5 controls" sheetId="16" r:id="rId16"/>
    <sheet name="Model 6 controls" sheetId="17" r:id="rId17"/>
    <sheet name=" Model 7 controls" sheetId="18" r:id="rId18"/>
    <sheet name=" Model 8 controls" sheetId="19" r:id="rId19"/>
    <sheet name="Summary HD" sheetId="20" r:id="rId20"/>
    <sheet name="Model 1 HD" sheetId="21" r:id="rId21"/>
    <sheet name="Model 2 HD" sheetId="22" r:id="rId22"/>
    <sheet name=" Model 3 HD" sheetId="23" r:id="rId23"/>
    <sheet name=" Model 4 HD" sheetId="24" r:id="rId24"/>
    <sheet name="Model 5 HD" sheetId="25" r:id="rId25"/>
    <sheet name="Model 6 HD" sheetId="26" r:id="rId26"/>
    <sheet name=" Model 7 HD" sheetId="27" r:id="rId27"/>
    <sheet name=" Model 8 HD" sheetId="28" r:id="rId28"/>
  </sheets>
  <calcPr calcId="124519"/>
</workbook>
</file>

<file path=xl/sharedStrings.xml><?xml version="1.0" encoding="utf-8"?>
<sst xmlns="http://schemas.openxmlformats.org/spreadsheetml/2006/main" count="1182" uniqueCount="37">
  <si>
    <t>model</t>
  </si>
  <si>
    <t>N</t>
  </si>
  <si>
    <t>data.order</t>
  </si>
  <si>
    <t>data</t>
  </si>
  <si>
    <t>BIC</t>
  </si>
  <si>
    <t>Enroll-HD data1</t>
  </si>
  <si>
    <t>Enroll-HD data2</t>
  </si>
  <si>
    <t>Registry</t>
  </si>
  <si>
    <t>Registry Lymphob</t>
  </si>
  <si>
    <t>CHDI Fibroblast</t>
  </si>
  <si>
    <t>Variable</t>
  </si>
  <si>
    <t>Estimate</t>
  </si>
  <si>
    <t>SE</t>
  </si>
  <si>
    <t>T.statistics</t>
  </si>
  <si>
    <t>P.value</t>
  </si>
  <si>
    <t>Age</t>
  </si>
  <si>
    <t>Female</t>
  </si>
  <si>
    <t>caghigh</t>
  </si>
  <si>
    <t>caglow</t>
  </si>
  <si>
    <t>I(caghigh + caglow)</t>
  </si>
  <si>
    <t>I(caghigh * caglow)</t>
  </si>
  <si>
    <t>caghigh:caglow</t>
  </si>
  <si>
    <t>caghigh.square</t>
  </si>
  <si>
    <t>caghigh.square:caglow</t>
  </si>
  <si>
    <t xml:space="preserve">Model </t>
  </si>
  <si>
    <t>Code for covariate(s) of CAG length</t>
  </si>
  <si>
    <t>Number of covariates associated with CAG length</t>
  </si>
  <si>
    <t>CAG.low, CAG.high</t>
  </si>
  <si>
    <t>sum(CAG.low, CAG.high)</t>
  </si>
  <si>
    <t>CAG.low * CAG.high</t>
  </si>
  <si>
    <t>CAGlow, CAGhigh, CAG.low * CAG.high</t>
  </si>
  <si>
    <t>p &lt; 0.001 marked in red in the following sheets</t>
  </si>
  <si>
    <t>CAG.low * CAG.high+CAG.high.square</t>
  </si>
  <si>
    <t>CAGlow, CAGhigh^2, CAG.low * CAG.high.square</t>
  </si>
  <si>
    <t>sum(CAG.low, CAG.high)+CAG.high.square</t>
  </si>
  <si>
    <t>CAG.low, CAG.high,CAG.high.square</t>
  </si>
  <si>
    <t>The model with the lowest BIC marked in bold at each Summary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ont="1"/>
    <xf numFmtId="11" fontId="1" fillId="0" borderId="0" xfId="0" applyNumberFormat="1" applyFont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24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32" sqref="B32"/>
    </sheetView>
  </sheetViews>
  <sheetFormatPr defaultRowHeight="15" x14ac:dyDescent="0.25"/>
  <cols>
    <col min="2" max="2" width="46" customWidth="1"/>
    <col min="3" max="3" width="27.7109375" customWidth="1"/>
  </cols>
  <sheetData>
    <row r="1" spans="1:3" x14ac:dyDescent="0.25">
      <c r="A1" s="2" t="s">
        <v>24</v>
      </c>
      <c r="B1" s="3" t="s">
        <v>25</v>
      </c>
      <c r="C1" s="3" t="s">
        <v>26</v>
      </c>
    </row>
    <row r="2" spans="1:3" x14ac:dyDescent="0.25">
      <c r="A2" s="4">
        <v>1</v>
      </c>
      <c r="B2" t="s">
        <v>27</v>
      </c>
      <c r="C2" s="5">
        <v>2</v>
      </c>
    </row>
    <row r="3" spans="1:3" x14ac:dyDescent="0.25">
      <c r="A3" s="4">
        <v>2</v>
      </c>
      <c r="B3" t="s">
        <v>28</v>
      </c>
      <c r="C3" s="5">
        <v>1</v>
      </c>
    </row>
    <row r="4" spans="1:3" x14ac:dyDescent="0.25">
      <c r="A4" s="4">
        <v>3</v>
      </c>
      <c r="B4" t="s">
        <v>29</v>
      </c>
      <c r="C4" s="5">
        <v>1</v>
      </c>
    </row>
    <row r="5" spans="1:3" x14ac:dyDescent="0.25">
      <c r="A5" s="4">
        <v>4</v>
      </c>
      <c r="B5" t="s">
        <v>30</v>
      </c>
      <c r="C5" s="5">
        <v>3</v>
      </c>
    </row>
    <row r="6" spans="1:3" x14ac:dyDescent="0.25">
      <c r="A6" s="4"/>
      <c r="C6" s="5"/>
    </row>
    <row r="7" spans="1:3" x14ac:dyDescent="0.25">
      <c r="A7" s="4">
        <v>5</v>
      </c>
      <c r="B7" t="s">
        <v>35</v>
      </c>
      <c r="C7" s="5">
        <v>3</v>
      </c>
    </row>
    <row r="8" spans="1:3" x14ac:dyDescent="0.25">
      <c r="A8" s="4">
        <v>6</v>
      </c>
      <c r="B8" t="s">
        <v>34</v>
      </c>
      <c r="C8" s="5">
        <v>2</v>
      </c>
    </row>
    <row r="9" spans="1:3" x14ac:dyDescent="0.25">
      <c r="A9" s="4">
        <v>7</v>
      </c>
      <c r="B9" t="s">
        <v>32</v>
      </c>
      <c r="C9" s="5">
        <v>2</v>
      </c>
    </row>
    <row r="10" spans="1:3" x14ac:dyDescent="0.25">
      <c r="A10" s="4">
        <v>8</v>
      </c>
      <c r="B10" t="s">
        <v>33</v>
      </c>
      <c r="C10" s="5">
        <v>3</v>
      </c>
    </row>
    <row r="16" spans="1:3" x14ac:dyDescent="0.25">
      <c r="A16" s="2" t="s">
        <v>31</v>
      </c>
    </row>
    <row r="17" spans="1:1" x14ac:dyDescent="0.25">
      <c r="A17" s="3" t="s">
        <v>36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:H1048576"/>
    </sheetView>
  </sheetViews>
  <sheetFormatPr defaultRowHeight="15" x14ac:dyDescent="0.25"/>
  <cols>
    <col min="4" max="4" width="37.4257812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8</v>
      </c>
      <c r="B3">
        <v>1</v>
      </c>
      <c r="C3" t="s">
        <v>5</v>
      </c>
      <c r="D3" t="s">
        <v>15</v>
      </c>
      <c r="E3">
        <v>1.217916025110512E-5</v>
      </c>
      <c r="F3">
        <v>1.2290296447059701E-5</v>
      </c>
      <c r="G3">
        <v>0.99095740314863012</v>
      </c>
      <c r="H3" s="7">
        <v>0.32197541094885951</v>
      </c>
    </row>
    <row r="4" spans="1:8" x14ac:dyDescent="0.25">
      <c r="A4">
        <v>8</v>
      </c>
      <c r="B4">
        <v>1</v>
      </c>
      <c r="C4" t="s">
        <v>5</v>
      </c>
      <c r="D4" t="s">
        <v>16</v>
      </c>
      <c r="E4">
        <v>7.5099702340002919E-4</v>
      </c>
      <c r="F4">
        <v>3.159338509127739E-4</v>
      </c>
      <c r="G4">
        <v>2.3770704570918921</v>
      </c>
      <c r="H4" s="7">
        <v>1.7661028355532571E-2</v>
      </c>
    </row>
    <row r="5" spans="1:8" x14ac:dyDescent="0.25">
      <c r="A5">
        <v>8</v>
      </c>
      <c r="B5">
        <v>1</v>
      </c>
      <c r="C5" t="s">
        <v>5</v>
      </c>
      <c r="D5" t="s">
        <v>22</v>
      </c>
      <c r="E5">
        <v>2.6049678269284739E-6</v>
      </c>
      <c r="F5">
        <v>1.565720507847231E-6</v>
      </c>
      <c r="G5">
        <v>1.6637502120414469</v>
      </c>
      <c r="H5" s="7">
        <v>9.6513993932416067E-2</v>
      </c>
    </row>
    <row r="6" spans="1:8" x14ac:dyDescent="0.25">
      <c r="A6">
        <v>8</v>
      </c>
      <c r="B6">
        <v>1</v>
      </c>
      <c r="C6" t="s">
        <v>5</v>
      </c>
      <c r="D6" t="s">
        <v>18</v>
      </c>
      <c r="E6">
        <v>3.4685218173571142E-4</v>
      </c>
      <c r="F6">
        <v>1.5783766421644321E-4</v>
      </c>
      <c r="G6">
        <v>2.1975248015585942</v>
      </c>
      <c r="H6" s="7">
        <v>2.823968464354332E-2</v>
      </c>
    </row>
    <row r="7" spans="1:8" x14ac:dyDescent="0.25">
      <c r="A7">
        <v>8</v>
      </c>
      <c r="B7">
        <v>1</v>
      </c>
      <c r="C7" t="s">
        <v>5</v>
      </c>
      <c r="D7" t="s">
        <v>23</v>
      </c>
      <c r="E7">
        <v>5.6644576204684637E-8</v>
      </c>
      <c r="F7">
        <v>8.9935456747638002E-8</v>
      </c>
      <c r="G7">
        <v>0.62983586510970058</v>
      </c>
      <c r="H7" s="7">
        <v>0.52896345221488383</v>
      </c>
    </row>
    <row r="9" spans="1:8" x14ac:dyDescent="0.25">
      <c r="A9">
        <v>8</v>
      </c>
      <c r="B9">
        <v>2</v>
      </c>
      <c r="C9" t="s">
        <v>6</v>
      </c>
      <c r="D9" t="s">
        <v>15</v>
      </c>
      <c r="E9">
        <v>-2.0995291930141911E-6</v>
      </c>
      <c r="F9">
        <v>1.45329531877549E-5</v>
      </c>
      <c r="G9">
        <v>-0.14446679665790171</v>
      </c>
      <c r="H9" s="7">
        <v>0.88521362263460501</v>
      </c>
    </row>
    <row r="10" spans="1:8" x14ac:dyDescent="0.25">
      <c r="A10">
        <v>8</v>
      </c>
      <c r="B10">
        <v>2</v>
      </c>
      <c r="C10" t="s">
        <v>6</v>
      </c>
      <c r="D10" t="s">
        <v>16</v>
      </c>
      <c r="E10">
        <v>2.4184839915127591E-4</v>
      </c>
      <c r="F10">
        <v>3.2772417854107141E-4</v>
      </c>
      <c r="G10">
        <v>0.73796324771614819</v>
      </c>
      <c r="H10" s="7">
        <v>0.46102846603223102</v>
      </c>
    </row>
    <row r="11" spans="1:8" x14ac:dyDescent="0.25">
      <c r="A11">
        <v>8</v>
      </c>
      <c r="B11">
        <v>2</v>
      </c>
      <c r="C11" t="s">
        <v>6</v>
      </c>
      <c r="D11" t="s">
        <v>22</v>
      </c>
      <c r="E11">
        <v>-1.2618667066196989E-7</v>
      </c>
      <c r="F11">
        <v>3.1566264757884538E-6</v>
      </c>
      <c r="G11">
        <v>-3.9975167042990499E-2</v>
      </c>
      <c r="H11" s="7">
        <v>0.96813558738545269</v>
      </c>
    </row>
    <row r="12" spans="1:8" x14ac:dyDescent="0.25">
      <c r="A12">
        <v>8</v>
      </c>
      <c r="B12">
        <v>2</v>
      </c>
      <c r="C12" t="s">
        <v>6</v>
      </c>
      <c r="D12" t="s">
        <v>18</v>
      </c>
      <c r="E12">
        <v>-5.8690340902808683E-5</v>
      </c>
      <c r="F12">
        <v>3.1679999852335389E-4</v>
      </c>
      <c r="G12">
        <v>-0.1852599153294571</v>
      </c>
      <c r="H12" s="7">
        <v>0.85313187632610976</v>
      </c>
    </row>
    <row r="13" spans="1:8" x14ac:dyDescent="0.25">
      <c r="A13">
        <v>8</v>
      </c>
      <c r="B13">
        <v>2</v>
      </c>
      <c r="C13" t="s">
        <v>6</v>
      </c>
      <c r="D13" t="s">
        <v>23</v>
      </c>
      <c r="E13">
        <v>5.7288755453798307E-8</v>
      </c>
      <c r="F13">
        <v>1.6447479430026041E-7</v>
      </c>
      <c r="G13">
        <v>0.34831328227238051</v>
      </c>
      <c r="H13" s="7">
        <v>0.72781313999154329</v>
      </c>
    </row>
    <row r="15" spans="1:8" x14ac:dyDescent="0.25">
      <c r="A15">
        <v>8</v>
      </c>
      <c r="B15">
        <v>3</v>
      </c>
      <c r="C15" t="s">
        <v>7</v>
      </c>
      <c r="D15" t="s">
        <v>15</v>
      </c>
      <c r="E15">
        <v>1.633927730654644E-5</v>
      </c>
      <c r="F15">
        <v>1.4116346874379099E-5</v>
      </c>
      <c r="G15">
        <v>1.1574720748894261</v>
      </c>
      <c r="H15" s="7">
        <v>0.24783641906642029</v>
      </c>
    </row>
    <row r="16" spans="1:8" x14ac:dyDescent="0.25">
      <c r="A16">
        <v>8</v>
      </c>
      <c r="B16">
        <v>3</v>
      </c>
      <c r="C16" t="s">
        <v>7</v>
      </c>
      <c r="D16" t="s">
        <v>16</v>
      </c>
      <c r="E16">
        <v>1.2768179127603611E-4</v>
      </c>
      <c r="F16">
        <v>3.841318187820328E-4</v>
      </c>
      <c r="G16">
        <v>0.33239056238787229</v>
      </c>
      <c r="H16" s="7">
        <v>0.73978517086649997</v>
      </c>
    </row>
    <row r="17" spans="1:8" x14ac:dyDescent="0.25">
      <c r="A17">
        <v>8</v>
      </c>
      <c r="B17">
        <v>3</v>
      </c>
      <c r="C17" t="s">
        <v>7</v>
      </c>
      <c r="D17" t="s">
        <v>22</v>
      </c>
      <c r="E17">
        <v>-2.2649274159282339E-6</v>
      </c>
      <c r="F17">
        <v>1.516341796227614E-6</v>
      </c>
      <c r="G17">
        <v>-1.4936786821829799</v>
      </c>
      <c r="H17" s="7">
        <v>0.13612355252967451</v>
      </c>
    </row>
    <row r="18" spans="1:8" x14ac:dyDescent="0.25">
      <c r="A18">
        <v>8</v>
      </c>
      <c r="B18">
        <v>3</v>
      </c>
      <c r="C18" t="s">
        <v>7</v>
      </c>
      <c r="D18" t="s">
        <v>18</v>
      </c>
      <c r="E18">
        <v>8.1457220343112276E-5</v>
      </c>
      <c r="F18">
        <v>1.700460080171829E-4</v>
      </c>
      <c r="G18">
        <v>0.47903047706289681</v>
      </c>
      <c r="H18" s="7">
        <v>0.63220379961196449</v>
      </c>
    </row>
    <row r="19" spans="1:8" x14ac:dyDescent="0.25">
      <c r="A19">
        <v>8</v>
      </c>
      <c r="B19">
        <v>3</v>
      </c>
      <c r="C19" t="s">
        <v>7</v>
      </c>
      <c r="D19" t="s">
        <v>23</v>
      </c>
      <c r="E19">
        <v>2.2424678763833899E-7</v>
      </c>
      <c r="F19">
        <v>8.7250788867524332E-8</v>
      </c>
      <c r="G19">
        <v>2.5701405173404219</v>
      </c>
      <c r="H19" s="7">
        <v>1.0561699930665081E-2</v>
      </c>
    </row>
    <row r="21" spans="1:8" x14ac:dyDescent="0.25">
      <c r="A21">
        <v>8</v>
      </c>
      <c r="B21">
        <v>4</v>
      </c>
      <c r="C21" t="s">
        <v>8</v>
      </c>
      <c r="D21" t="s">
        <v>15</v>
      </c>
      <c r="E21">
        <v>1.5813372863689938E-5</v>
      </c>
      <c r="F21">
        <v>2.3942633815407871E-5</v>
      </c>
      <c r="G21">
        <v>0.66046922763833604</v>
      </c>
      <c r="H21" s="7">
        <v>0.51062121505552205</v>
      </c>
    </row>
    <row r="22" spans="1:8" x14ac:dyDescent="0.25">
      <c r="A22">
        <v>8</v>
      </c>
      <c r="B22">
        <v>4</v>
      </c>
      <c r="C22" t="s">
        <v>8</v>
      </c>
      <c r="D22" t="s">
        <v>16</v>
      </c>
      <c r="E22">
        <v>1.540001828681142E-3</v>
      </c>
      <c r="F22">
        <v>6.730255279002945E-4</v>
      </c>
      <c r="G22">
        <v>2.2881774388047962</v>
      </c>
      <c r="H22" s="7">
        <v>2.444315792833009E-2</v>
      </c>
    </row>
    <row r="23" spans="1:8" x14ac:dyDescent="0.25">
      <c r="A23">
        <v>8</v>
      </c>
      <c r="B23">
        <v>4</v>
      </c>
      <c r="C23" t="s">
        <v>8</v>
      </c>
      <c r="D23" t="s">
        <v>22</v>
      </c>
      <c r="E23">
        <v>3.4463366493866798E-7</v>
      </c>
      <c r="F23">
        <v>2.0431020879558318E-6</v>
      </c>
      <c r="G23">
        <v>0.16868156856688521</v>
      </c>
      <c r="H23" s="7">
        <v>0.86642148222390791</v>
      </c>
    </row>
    <row r="24" spans="1:8" x14ac:dyDescent="0.25">
      <c r="A24">
        <v>8</v>
      </c>
      <c r="B24">
        <v>4</v>
      </c>
      <c r="C24" t="s">
        <v>8</v>
      </c>
      <c r="D24" t="s">
        <v>18</v>
      </c>
      <c r="E24">
        <v>2.162305684568337E-4</v>
      </c>
      <c r="F24">
        <v>2.3995111719761771E-4</v>
      </c>
      <c r="G24">
        <v>0.90114424547042915</v>
      </c>
      <c r="H24" s="7">
        <v>0.36989043864057147</v>
      </c>
    </row>
    <row r="25" spans="1:8" x14ac:dyDescent="0.25">
      <c r="A25">
        <v>8</v>
      </c>
      <c r="B25">
        <v>4</v>
      </c>
      <c r="C25" t="s">
        <v>8</v>
      </c>
      <c r="D25" t="s">
        <v>23</v>
      </c>
      <c r="E25">
        <v>1.2114846671995891E-7</v>
      </c>
      <c r="F25">
        <v>1.156901775100115E-7</v>
      </c>
      <c r="G25">
        <v>1.0471802302271951</v>
      </c>
      <c r="H25" s="7">
        <v>0.29778991502857632</v>
      </c>
    </row>
    <row r="27" spans="1:8" x14ac:dyDescent="0.25">
      <c r="A27">
        <v>8</v>
      </c>
      <c r="B27">
        <v>5</v>
      </c>
      <c r="C27" t="s">
        <v>9</v>
      </c>
      <c r="D27" t="s">
        <v>15</v>
      </c>
      <c r="E27">
        <v>-1.2306653894465661E-4</v>
      </c>
      <c r="F27">
        <v>7.6514592903646975E-5</v>
      </c>
      <c r="G27">
        <v>-1.6084061128003571</v>
      </c>
      <c r="H27" s="7">
        <v>0.113920041665986</v>
      </c>
    </row>
    <row r="28" spans="1:8" x14ac:dyDescent="0.25">
      <c r="A28">
        <v>8</v>
      </c>
      <c r="B28">
        <v>5</v>
      </c>
      <c r="C28" t="s">
        <v>9</v>
      </c>
      <c r="D28" t="s">
        <v>16</v>
      </c>
      <c r="E28">
        <v>-7.9431803809447996E-4</v>
      </c>
      <c r="F28">
        <v>9.5945172096605351E-4</v>
      </c>
      <c r="G28">
        <v>-0.82788744940151482</v>
      </c>
      <c r="H28" s="7">
        <v>0.41159162966786328</v>
      </c>
    </row>
    <row r="29" spans="1:8" x14ac:dyDescent="0.25">
      <c r="A29">
        <v>8</v>
      </c>
      <c r="B29">
        <v>5</v>
      </c>
      <c r="C29" t="s">
        <v>9</v>
      </c>
      <c r="D29" t="s">
        <v>22</v>
      </c>
      <c r="E29">
        <v>1.298707689263741E-5</v>
      </c>
      <c r="F29">
        <v>1.6346156797578579E-5</v>
      </c>
      <c r="G29">
        <v>0.79450338409584054</v>
      </c>
      <c r="H29" s="7">
        <v>0.4305841750445154</v>
      </c>
    </row>
    <row r="30" spans="1:8" x14ac:dyDescent="0.25">
      <c r="A30">
        <v>8</v>
      </c>
      <c r="B30">
        <v>5</v>
      </c>
      <c r="C30" t="s">
        <v>9</v>
      </c>
      <c r="D30" t="s">
        <v>18</v>
      </c>
      <c r="E30">
        <v>1.190785956956818E-3</v>
      </c>
      <c r="F30">
        <v>1.725313311705433E-3</v>
      </c>
      <c r="G30">
        <v>0.69018534133939591</v>
      </c>
      <c r="H30" s="7">
        <v>0.49320667670789731</v>
      </c>
    </row>
    <row r="31" spans="1:8" x14ac:dyDescent="0.25">
      <c r="A31">
        <v>8</v>
      </c>
      <c r="B31">
        <v>5</v>
      </c>
      <c r="C31" t="s">
        <v>9</v>
      </c>
      <c r="D31" t="s">
        <v>23</v>
      </c>
      <c r="E31">
        <v>-5.4683684985222997E-7</v>
      </c>
      <c r="F31">
        <v>8.8832955960940781E-7</v>
      </c>
      <c r="G31">
        <v>-0.61557880624018668</v>
      </c>
      <c r="H31" s="7">
        <v>0.54091005294214312</v>
      </c>
    </row>
  </sheetData>
  <conditionalFormatting sqref="H1:H1048576">
    <cfRule type="cellIs" dxfId="16" priority="1" operator="lessThan">
      <formula>0.0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J15" sqref="J15"/>
    </sheetView>
  </sheetViews>
  <sheetFormatPr defaultRowHeight="15" x14ac:dyDescent="0.25"/>
  <cols>
    <col min="4" max="4" width="17" customWidth="1"/>
    <col min="5" max="6" width="14.7109375" customWidth="1"/>
  </cols>
  <sheetData>
    <row r="1" spans="1: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1</v>
      </c>
      <c r="B2">
        <v>294</v>
      </c>
      <c r="C2">
        <v>1</v>
      </c>
      <c r="D2" t="s">
        <v>5</v>
      </c>
      <c r="E2">
        <v>-2440.1260818828782</v>
      </c>
    </row>
    <row r="3" spans="1:5" x14ac:dyDescent="0.25">
      <c r="A3">
        <v>2</v>
      </c>
      <c r="B3">
        <v>294</v>
      </c>
      <c r="C3">
        <v>1</v>
      </c>
      <c r="D3" t="s">
        <v>5</v>
      </c>
      <c r="E3">
        <v>-2445.5172546186909</v>
      </c>
    </row>
    <row r="4" spans="1:5" x14ac:dyDescent="0.25">
      <c r="A4">
        <v>3</v>
      </c>
      <c r="B4">
        <v>294</v>
      </c>
      <c r="C4">
        <v>1</v>
      </c>
      <c r="D4" t="s">
        <v>5</v>
      </c>
      <c r="E4" s="3">
        <v>-2446.0943880086029</v>
      </c>
    </row>
    <row r="5" spans="1:5" x14ac:dyDescent="0.25">
      <c r="A5">
        <v>4</v>
      </c>
      <c r="B5">
        <v>294</v>
      </c>
      <c r="C5">
        <v>1</v>
      </c>
      <c r="D5" t="s">
        <v>5</v>
      </c>
      <c r="E5">
        <v>-2434.8432250475821</v>
      </c>
    </row>
    <row r="6" spans="1:5" x14ac:dyDescent="0.25">
      <c r="A6">
        <v>5</v>
      </c>
      <c r="B6">
        <v>294</v>
      </c>
      <c r="C6">
        <v>1</v>
      </c>
      <c r="D6" t="s">
        <v>5</v>
      </c>
      <c r="E6">
        <v>-2434.4932420061909</v>
      </c>
    </row>
    <row r="7" spans="1:5" x14ac:dyDescent="0.25">
      <c r="A7">
        <v>6</v>
      </c>
      <c r="B7">
        <v>294</v>
      </c>
      <c r="C7">
        <v>1</v>
      </c>
      <c r="D7" t="s">
        <v>5</v>
      </c>
      <c r="E7">
        <v>-2440.1582884759068</v>
      </c>
    </row>
    <row r="8" spans="1:5" x14ac:dyDescent="0.25">
      <c r="A8">
        <v>7</v>
      </c>
      <c r="B8">
        <v>294</v>
      </c>
      <c r="C8">
        <v>1</v>
      </c>
      <c r="D8" t="s">
        <v>5</v>
      </c>
      <c r="E8">
        <v>-2440.5357181532272</v>
      </c>
    </row>
    <row r="9" spans="1:5" x14ac:dyDescent="0.25">
      <c r="A9">
        <v>8</v>
      </c>
      <c r="B9">
        <v>294</v>
      </c>
      <c r="C9">
        <v>1</v>
      </c>
      <c r="D9" t="s">
        <v>5</v>
      </c>
      <c r="E9">
        <v>-2434.5108674467078</v>
      </c>
    </row>
    <row r="11" spans="1:5" x14ac:dyDescent="0.25">
      <c r="A11">
        <v>1</v>
      </c>
      <c r="B11">
        <v>78</v>
      </c>
      <c r="C11">
        <v>3</v>
      </c>
      <c r="D11" t="s">
        <v>7</v>
      </c>
      <c r="E11">
        <v>-630.81518390257281</v>
      </c>
    </row>
    <row r="12" spans="1:5" x14ac:dyDescent="0.25">
      <c r="A12">
        <v>2</v>
      </c>
      <c r="B12">
        <v>78</v>
      </c>
      <c r="C12">
        <v>3</v>
      </c>
      <c r="D12" t="s">
        <v>7</v>
      </c>
      <c r="E12">
        <v>-634.97379195867575</v>
      </c>
    </row>
    <row r="13" spans="1:5" x14ac:dyDescent="0.25">
      <c r="A13">
        <v>3</v>
      </c>
      <c r="B13">
        <v>78</v>
      </c>
      <c r="C13">
        <v>3</v>
      </c>
      <c r="D13" t="s">
        <v>7</v>
      </c>
      <c r="E13" s="3">
        <v>-634.65679574549722</v>
      </c>
    </row>
    <row r="14" spans="1:5" x14ac:dyDescent="0.25">
      <c r="A14">
        <v>4</v>
      </c>
      <c r="B14">
        <v>78</v>
      </c>
      <c r="C14">
        <v>3</v>
      </c>
      <c r="D14" t="s">
        <v>7</v>
      </c>
      <c r="E14">
        <v>-626.51945020701316</v>
      </c>
    </row>
    <row r="15" spans="1:5" x14ac:dyDescent="0.25">
      <c r="A15">
        <v>5</v>
      </c>
      <c r="B15">
        <v>78</v>
      </c>
      <c r="C15">
        <v>3</v>
      </c>
      <c r="D15" t="s">
        <v>7</v>
      </c>
      <c r="E15">
        <v>-628.45418510611</v>
      </c>
    </row>
    <row r="16" spans="1:5" x14ac:dyDescent="0.25">
      <c r="A16">
        <v>6</v>
      </c>
      <c r="B16">
        <v>78</v>
      </c>
      <c r="C16">
        <v>3</v>
      </c>
      <c r="D16" t="s">
        <v>7</v>
      </c>
      <c r="E16">
        <v>-630.65089910438803</v>
      </c>
    </row>
    <row r="17" spans="1:5" x14ac:dyDescent="0.25">
      <c r="A17">
        <v>7</v>
      </c>
      <c r="B17">
        <v>78</v>
      </c>
      <c r="C17">
        <v>3</v>
      </c>
      <c r="D17" t="s">
        <v>7</v>
      </c>
      <c r="E17">
        <v>-630.555979774457</v>
      </c>
    </row>
    <row r="18" spans="1:5" x14ac:dyDescent="0.25">
      <c r="A18">
        <v>8</v>
      </c>
      <c r="B18">
        <v>78</v>
      </c>
      <c r="C18">
        <v>3</v>
      </c>
      <c r="D18" t="s">
        <v>7</v>
      </c>
      <c r="E18">
        <v>-625.85007539635819</v>
      </c>
    </row>
    <row r="20" spans="1:5" x14ac:dyDescent="0.25">
      <c r="A20">
        <v>1</v>
      </c>
      <c r="B20">
        <v>21</v>
      </c>
      <c r="C20">
        <v>4</v>
      </c>
      <c r="D20" t="s">
        <v>8</v>
      </c>
      <c r="E20">
        <v>-157.1013989739148</v>
      </c>
    </row>
    <row r="21" spans="1:5" x14ac:dyDescent="0.25">
      <c r="A21">
        <v>2</v>
      </c>
      <c r="B21">
        <v>21</v>
      </c>
      <c r="C21">
        <v>4</v>
      </c>
      <c r="D21" t="s">
        <v>8</v>
      </c>
      <c r="E21">
        <v>-160.05787616368991</v>
      </c>
    </row>
    <row r="22" spans="1:5" x14ac:dyDescent="0.25">
      <c r="A22">
        <v>3</v>
      </c>
      <c r="B22">
        <v>21</v>
      </c>
      <c r="C22">
        <v>4</v>
      </c>
      <c r="D22" t="s">
        <v>8</v>
      </c>
      <c r="E22" s="3">
        <v>-160.08268306167989</v>
      </c>
    </row>
    <row r="23" spans="1:5" x14ac:dyDescent="0.25">
      <c r="A23">
        <v>4</v>
      </c>
      <c r="B23">
        <v>21</v>
      </c>
      <c r="C23">
        <v>4</v>
      </c>
      <c r="D23" t="s">
        <v>8</v>
      </c>
      <c r="E23">
        <v>-155.5961657191304</v>
      </c>
    </row>
    <row r="24" spans="1:5" x14ac:dyDescent="0.25">
      <c r="A24">
        <v>5</v>
      </c>
      <c r="B24">
        <v>21</v>
      </c>
      <c r="C24">
        <v>4</v>
      </c>
      <c r="D24" t="s">
        <v>8</v>
      </c>
      <c r="E24">
        <v>-154.05997408322389</v>
      </c>
    </row>
    <row r="25" spans="1:5" x14ac:dyDescent="0.25">
      <c r="A25">
        <v>6</v>
      </c>
      <c r="B25">
        <v>21</v>
      </c>
      <c r="C25">
        <v>4</v>
      </c>
      <c r="D25" t="s">
        <v>8</v>
      </c>
      <c r="E25">
        <v>-157.09611927088309</v>
      </c>
    </row>
    <row r="26" spans="1:5" x14ac:dyDescent="0.25">
      <c r="A26">
        <v>7</v>
      </c>
      <c r="B26">
        <v>21</v>
      </c>
      <c r="C26">
        <v>4</v>
      </c>
      <c r="D26" t="s">
        <v>8</v>
      </c>
      <c r="E26">
        <v>-157.06433997620979</v>
      </c>
    </row>
    <row r="27" spans="1:5" x14ac:dyDescent="0.25">
      <c r="A27">
        <v>8</v>
      </c>
      <c r="B27">
        <v>21</v>
      </c>
      <c r="C27">
        <v>4</v>
      </c>
      <c r="D27" t="s">
        <v>8</v>
      </c>
      <c r="E27">
        <v>-155.571005771978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1</v>
      </c>
      <c r="B3">
        <v>1</v>
      </c>
      <c r="C3" t="s">
        <v>5</v>
      </c>
      <c r="D3" t="s">
        <v>15</v>
      </c>
      <c r="E3">
        <v>-1.263074791708292E-5</v>
      </c>
      <c r="F3">
        <v>1.508746978162647E-5</v>
      </c>
      <c r="G3">
        <v>-0.83716806727027537</v>
      </c>
      <c r="H3" s="7">
        <v>0.40319954830190008</v>
      </c>
    </row>
    <row r="4" spans="1:8" x14ac:dyDescent="0.25">
      <c r="A4">
        <v>1</v>
      </c>
      <c r="B4">
        <v>1</v>
      </c>
      <c r="C4" t="s">
        <v>5</v>
      </c>
      <c r="D4" t="s">
        <v>16</v>
      </c>
      <c r="E4">
        <v>3.3734936229118118E-4</v>
      </c>
      <c r="F4">
        <v>4.1526076110455772E-4</v>
      </c>
      <c r="G4">
        <v>0.81237957902369839</v>
      </c>
      <c r="H4" s="7">
        <v>0.41725190476579432</v>
      </c>
    </row>
    <row r="5" spans="1:8" x14ac:dyDescent="0.25">
      <c r="A5">
        <v>1</v>
      </c>
      <c r="B5">
        <v>1</v>
      </c>
      <c r="C5" t="s">
        <v>5</v>
      </c>
      <c r="D5" t="s">
        <v>17</v>
      </c>
      <c r="E5">
        <v>1.9016791375891449E-4</v>
      </c>
      <c r="F5">
        <v>6.9553657325561498E-5</v>
      </c>
      <c r="G5">
        <v>2.7341181049443719</v>
      </c>
      <c r="H5" s="7">
        <v>6.6463495737325139E-3</v>
      </c>
    </row>
    <row r="6" spans="1:8" x14ac:dyDescent="0.25">
      <c r="A6">
        <v>1</v>
      </c>
      <c r="B6">
        <v>1</v>
      </c>
      <c r="C6" t="s">
        <v>5</v>
      </c>
      <c r="D6" t="s">
        <v>18</v>
      </c>
      <c r="E6">
        <v>2.6513650772140129E-4</v>
      </c>
      <c r="F6">
        <v>1.0329885463285069E-4</v>
      </c>
      <c r="G6">
        <v>2.5666935869111138</v>
      </c>
      <c r="H6" s="7">
        <v>1.077814912481103E-2</v>
      </c>
    </row>
    <row r="8" spans="1:8" x14ac:dyDescent="0.25">
      <c r="A8">
        <v>1</v>
      </c>
      <c r="B8">
        <v>3</v>
      </c>
      <c r="C8" t="s">
        <v>7</v>
      </c>
      <c r="D8" t="s">
        <v>15</v>
      </c>
      <c r="E8">
        <v>1.2248960481392549E-6</v>
      </c>
      <c r="F8">
        <v>2.284915654916684E-5</v>
      </c>
      <c r="G8">
        <v>5.3607932770013723E-2</v>
      </c>
      <c r="H8" s="7">
        <v>0.95739600310536399</v>
      </c>
    </row>
    <row r="9" spans="1:8" x14ac:dyDescent="0.25">
      <c r="A9">
        <v>1</v>
      </c>
      <c r="B9">
        <v>3</v>
      </c>
      <c r="C9" t="s">
        <v>7</v>
      </c>
      <c r="D9" t="s">
        <v>16</v>
      </c>
      <c r="E9">
        <v>3.2395135069200993E-5</v>
      </c>
      <c r="F9">
        <v>8.4921966340758181E-4</v>
      </c>
      <c r="G9">
        <v>3.8146944147774621E-2</v>
      </c>
      <c r="H9" s="7">
        <v>0.96967609589293091</v>
      </c>
    </row>
    <row r="10" spans="1:8" x14ac:dyDescent="0.25">
      <c r="A10">
        <v>1</v>
      </c>
      <c r="B10">
        <v>3</v>
      </c>
      <c r="C10" t="s">
        <v>7</v>
      </c>
      <c r="D10" t="s">
        <v>17</v>
      </c>
      <c r="E10">
        <v>2.1488282403073189E-4</v>
      </c>
      <c r="F10">
        <v>9.6729810995955601E-5</v>
      </c>
      <c r="G10">
        <v>2.2214746603786542</v>
      </c>
      <c r="H10" s="7">
        <v>2.9463423939475649E-2</v>
      </c>
    </row>
    <row r="11" spans="1:8" x14ac:dyDescent="0.25">
      <c r="A11">
        <v>1</v>
      </c>
      <c r="B11">
        <v>3</v>
      </c>
      <c r="C11" t="s">
        <v>7</v>
      </c>
      <c r="D11" t="s">
        <v>18</v>
      </c>
      <c r="E11">
        <v>1.2846238057140369E-4</v>
      </c>
      <c r="F11">
        <v>1.600673909765812E-4</v>
      </c>
      <c r="G11">
        <v>0.80255184886594755</v>
      </c>
      <c r="H11" s="7">
        <v>0.42487501983042741</v>
      </c>
    </row>
    <row r="13" spans="1:8" x14ac:dyDescent="0.25">
      <c r="A13">
        <v>1</v>
      </c>
      <c r="B13">
        <v>4</v>
      </c>
      <c r="C13" t="s">
        <v>8</v>
      </c>
      <c r="D13" t="s">
        <v>15</v>
      </c>
      <c r="E13">
        <v>6.4254172708709867E-5</v>
      </c>
      <c r="F13">
        <v>7.1206236668206363E-5</v>
      </c>
      <c r="G13">
        <v>0.90236720426764816</v>
      </c>
      <c r="H13" s="7">
        <v>0.38024600464598479</v>
      </c>
    </row>
    <row r="14" spans="1:8" x14ac:dyDescent="0.25">
      <c r="A14">
        <v>1</v>
      </c>
      <c r="B14">
        <v>4</v>
      </c>
      <c r="C14" t="s">
        <v>8</v>
      </c>
      <c r="D14" t="s">
        <v>16</v>
      </c>
      <c r="E14">
        <v>2.9007754993688609E-4</v>
      </c>
      <c r="F14">
        <v>2.4857190649887409E-3</v>
      </c>
      <c r="G14">
        <v>0.116697640542979</v>
      </c>
      <c r="H14" s="7">
        <v>0.90855191338828667</v>
      </c>
    </row>
    <row r="15" spans="1:8" x14ac:dyDescent="0.25">
      <c r="A15">
        <v>1</v>
      </c>
      <c r="B15">
        <v>4</v>
      </c>
      <c r="C15" t="s">
        <v>8</v>
      </c>
      <c r="D15" t="s">
        <v>17</v>
      </c>
      <c r="E15">
        <v>-4.0747496939364897E-5</v>
      </c>
      <c r="F15">
        <v>2.9190540366246269E-4</v>
      </c>
      <c r="G15">
        <v>-0.13959144444781241</v>
      </c>
      <c r="H15" s="7">
        <v>0.89072484226475734</v>
      </c>
    </row>
    <row r="16" spans="1:8" x14ac:dyDescent="0.25">
      <c r="A16">
        <v>1</v>
      </c>
      <c r="B16">
        <v>4</v>
      </c>
      <c r="C16" t="s">
        <v>8</v>
      </c>
      <c r="D16" t="s">
        <v>18</v>
      </c>
      <c r="E16">
        <v>7.8761239090495259E-5</v>
      </c>
      <c r="F16">
        <v>4.4540016099276061E-4</v>
      </c>
      <c r="G16">
        <v>0.17683253395091481</v>
      </c>
      <c r="H16" s="7">
        <v>0.86185898020748652</v>
      </c>
    </row>
  </sheetData>
  <conditionalFormatting sqref="H1:H1048576">
    <cfRule type="cellIs" dxfId="15" priority="1" operator="lessThan">
      <formula>0.0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2</v>
      </c>
      <c r="B3">
        <v>1</v>
      </c>
      <c r="C3" t="s">
        <v>5</v>
      </c>
      <c r="D3" t="s">
        <v>15</v>
      </c>
      <c r="E3">
        <v>-1.2956830781221491E-5</v>
      </c>
      <c r="F3">
        <v>1.5055460985168291E-5</v>
      </c>
      <c r="G3">
        <v>-0.86060671234084141</v>
      </c>
      <c r="H3" s="7">
        <v>0.39017556366017297</v>
      </c>
    </row>
    <row r="4" spans="1:8" x14ac:dyDescent="0.25">
      <c r="A4">
        <v>2</v>
      </c>
      <c r="B4">
        <v>1</v>
      </c>
      <c r="C4" t="s">
        <v>5</v>
      </c>
      <c r="D4" t="s">
        <v>16</v>
      </c>
      <c r="E4">
        <v>3.3654501473919098E-4</v>
      </c>
      <c r="F4">
        <v>4.1473055046467952E-4</v>
      </c>
      <c r="G4">
        <v>0.81147871639095182</v>
      </c>
      <c r="H4" s="7">
        <v>0.4177656359621838</v>
      </c>
    </row>
    <row r="5" spans="1:8" x14ac:dyDescent="0.25">
      <c r="A5">
        <v>2</v>
      </c>
      <c r="B5">
        <v>1</v>
      </c>
      <c r="C5" t="s">
        <v>5</v>
      </c>
      <c r="D5" t="s">
        <v>19</v>
      </c>
      <c r="E5">
        <v>2.169915627571484E-4</v>
      </c>
      <c r="F5">
        <v>4.6973236804608758E-5</v>
      </c>
      <c r="G5">
        <v>4.619472225423868</v>
      </c>
      <c r="H5" s="7">
        <v>5.8239989395408518E-6</v>
      </c>
    </row>
    <row r="7" spans="1:8" x14ac:dyDescent="0.25">
      <c r="A7">
        <v>2</v>
      </c>
      <c r="B7">
        <v>3</v>
      </c>
      <c r="C7" t="s">
        <v>7</v>
      </c>
      <c r="D7" t="s">
        <v>15</v>
      </c>
      <c r="E7">
        <v>1.3864607097637231E-6</v>
      </c>
      <c r="F7">
        <v>2.271614525684552E-5</v>
      </c>
      <c r="G7">
        <v>6.1034154082366232E-2</v>
      </c>
      <c r="H7" s="7">
        <v>0.95149880149154642</v>
      </c>
    </row>
    <row r="8" spans="1:8" x14ac:dyDescent="0.25">
      <c r="A8">
        <v>2</v>
      </c>
      <c r="B8">
        <v>3</v>
      </c>
      <c r="C8" t="s">
        <v>7</v>
      </c>
      <c r="D8" t="s">
        <v>16</v>
      </c>
      <c r="E8">
        <v>3.4045278798728627E-5</v>
      </c>
      <c r="F8">
        <v>8.4438868448347127E-4</v>
      </c>
      <c r="G8">
        <v>4.0319439879224317E-2</v>
      </c>
      <c r="H8" s="7">
        <v>0.96794852493183459</v>
      </c>
    </row>
    <row r="9" spans="1:8" x14ac:dyDescent="0.25">
      <c r="A9">
        <v>2</v>
      </c>
      <c r="B9">
        <v>3</v>
      </c>
      <c r="C9" t="s">
        <v>7</v>
      </c>
      <c r="D9" t="s">
        <v>19</v>
      </c>
      <c r="E9">
        <v>1.8798824634605929E-4</v>
      </c>
      <c r="F9">
        <v>7.1596638116173844E-5</v>
      </c>
      <c r="G9">
        <v>2.6256574511365538</v>
      </c>
      <c r="H9" s="7">
        <v>1.052940788096308E-2</v>
      </c>
    </row>
    <row r="11" spans="1:8" x14ac:dyDescent="0.25">
      <c r="A11">
        <v>2</v>
      </c>
      <c r="B11">
        <v>4</v>
      </c>
      <c r="C11" t="s">
        <v>8</v>
      </c>
      <c r="D11" t="s">
        <v>15</v>
      </c>
      <c r="E11">
        <v>6.5882559174779604E-5</v>
      </c>
      <c r="F11">
        <v>6.8955361782773654E-5</v>
      </c>
      <c r="G11">
        <v>0.9554378002152446</v>
      </c>
      <c r="H11" s="7">
        <v>0.35274658620606358</v>
      </c>
    </row>
    <row r="12" spans="1:8" x14ac:dyDescent="0.25">
      <c r="A12">
        <v>2</v>
      </c>
      <c r="B12">
        <v>4</v>
      </c>
      <c r="C12" t="s">
        <v>8</v>
      </c>
      <c r="D12" t="s">
        <v>16</v>
      </c>
      <c r="E12">
        <v>1.9134645533130121E-4</v>
      </c>
      <c r="F12">
        <v>2.3880373050266732E-3</v>
      </c>
      <c r="G12">
        <v>8.0127079643407789E-2</v>
      </c>
      <c r="H12" s="7">
        <v>0.9370719053527069</v>
      </c>
    </row>
    <row r="13" spans="1:8" x14ac:dyDescent="0.25">
      <c r="A13">
        <v>2</v>
      </c>
      <c r="B13">
        <v>4</v>
      </c>
      <c r="C13" t="s">
        <v>8</v>
      </c>
      <c r="D13" t="s">
        <v>19</v>
      </c>
      <c r="E13">
        <v>-1.282255109087207E-5</v>
      </c>
      <c r="F13">
        <v>2.6376063349671812E-4</v>
      </c>
      <c r="G13">
        <v>-4.8614347489545358E-2</v>
      </c>
      <c r="H13" s="7">
        <v>0.96179322184168203</v>
      </c>
    </row>
  </sheetData>
  <conditionalFormatting sqref="H1:H1048576">
    <cfRule type="cellIs" dxfId="14" priority="1" operator="lessThan">
      <formula>0.0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3</v>
      </c>
      <c r="B3">
        <v>1</v>
      </c>
      <c r="C3" t="s">
        <v>5</v>
      </c>
      <c r="D3" t="s">
        <v>15</v>
      </c>
      <c r="E3">
        <v>-1.2426019870400629E-5</v>
      </c>
      <c r="F3">
        <v>1.505141765343534E-5</v>
      </c>
      <c r="G3">
        <v>-0.82557139510141131</v>
      </c>
      <c r="H3" s="7">
        <v>0.40973537153637768</v>
      </c>
    </row>
    <row r="4" spans="1:8" x14ac:dyDescent="0.25">
      <c r="A4">
        <v>3</v>
      </c>
      <c r="B4">
        <v>1</v>
      </c>
      <c r="C4" t="s">
        <v>5</v>
      </c>
      <c r="D4" t="s">
        <v>16</v>
      </c>
      <c r="E4">
        <v>3.3468904349790623E-4</v>
      </c>
      <c r="F4">
        <v>4.1430827636426432E-4</v>
      </c>
      <c r="G4">
        <v>0.80782611063179433</v>
      </c>
      <c r="H4" s="7">
        <v>0.41986206821017641</v>
      </c>
    </row>
    <row r="5" spans="1:8" x14ac:dyDescent="0.25">
      <c r="A5">
        <v>3</v>
      </c>
      <c r="B5">
        <v>1</v>
      </c>
      <c r="C5" t="s">
        <v>5</v>
      </c>
      <c r="D5" t="s">
        <v>20</v>
      </c>
      <c r="E5">
        <v>1.1777658725531261E-5</v>
      </c>
      <c r="F5">
        <v>2.513762003313696E-6</v>
      </c>
      <c r="G5">
        <v>4.6852719987038123</v>
      </c>
      <c r="H5" s="7">
        <v>4.3289506197083831E-6</v>
      </c>
    </row>
    <row r="7" spans="1:8" x14ac:dyDescent="0.25">
      <c r="A7">
        <v>3</v>
      </c>
      <c r="B7">
        <v>3</v>
      </c>
      <c r="C7" t="s">
        <v>7</v>
      </c>
      <c r="D7" t="s">
        <v>15</v>
      </c>
      <c r="E7">
        <v>1.6911923384781721E-6</v>
      </c>
      <c r="F7">
        <v>2.2756154728794471E-5</v>
      </c>
      <c r="G7">
        <v>7.431801895503129E-2</v>
      </c>
      <c r="H7" s="7">
        <v>0.94096061480493409</v>
      </c>
    </row>
    <row r="8" spans="1:8" x14ac:dyDescent="0.25">
      <c r="A8">
        <v>3</v>
      </c>
      <c r="B8">
        <v>3</v>
      </c>
      <c r="C8" t="s">
        <v>7</v>
      </c>
      <c r="D8" t="s">
        <v>16</v>
      </c>
      <c r="E8">
        <v>5.3347391687203148E-5</v>
      </c>
      <c r="F8">
        <v>8.4663012476961447E-4</v>
      </c>
      <c r="G8">
        <v>6.3011449895809077E-2</v>
      </c>
      <c r="H8" s="7">
        <v>0.94992960392887515</v>
      </c>
    </row>
    <row r="9" spans="1:8" x14ac:dyDescent="0.25">
      <c r="A9">
        <v>3</v>
      </c>
      <c r="B9">
        <v>3</v>
      </c>
      <c r="C9" t="s">
        <v>7</v>
      </c>
      <c r="D9" t="s">
        <v>20</v>
      </c>
      <c r="E9">
        <v>1.003274601792571E-5</v>
      </c>
      <c r="F9">
        <v>3.9153860339356752E-6</v>
      </c>
      <c r="G9">
        <v>2.5623899995988322</v>
      </c>
      <c r="H9" s="7">
        <v>1.2457586849559381E-2</v>
      </c>
    </row>
    <row r="11" spans="1:8" x14ac:dyDescent="0.25">
      <c r="A11">
        <v>3</v>
      </c>
      <c r="B11">
        <v>4</v>
      </c>
      <c r="C11" t="s">
        <v>8</v>
      </c>
      <c r="D11" t="s">
        <v>15</v>
      </c>
      <c r="E11">
        <v>7.0670318191556192E-5</v>
      </c>
      <c r="F11">
        <v>6.7937333870952664E-5</v>
      </c>
      <c r="G11">
        <v>1.04022801845293</v>
      </c>
      <c r="H11" s="7">
        <v>0.31280322326651128</v>
      </c>
    </row>
    <row r="12" spans="1:8" x14ac:dyDescent="0.25">
      <c r="A12">
        <v>3</v>
      </c>
      <c r="B12">
        <v>4</v>
      </c>
      <c r="C12" t="s">
        <v>8</v>
      </c>
      <c r="D12" t="s">
        <v>16</v>
      </c>
      <c r="E12">
        <v>3.3616077648355117E-5</v>
      </c>
      <c r="F12">
        <v>2.3903728681991471E-3</v>
      </c>
      <c r="G12">
        <v>1.40631104442215E-2</v>
      </c>
      <c r="H12" s="7">
        <v>0.98894335727120197</v>
      </c>
    </row>
    <row r="13" spans="1:8" x14ac:dyDescent="0.25">
      <c r="A13">
        <v>3</v>
      </c>
      <c r="B13">
        <v>4</v>
      </c>
      <c r="C13" t="s">
        <v>8</v>
      </c>
      <c r="D13" t="s">
        <v>20</v>
      </c>
      <c r="E13">
        <v>-2.2222076215051218E-6</v>
      </c>
      <c r="F13">
        <v>1.482797349457027E-5</v>
      </c>
      <c r="G13">
        <v>-0.1498659019264402</v>
      </c>
      <c r="H13" s="7">
        <v>0.88263409265159609</v>
      </c>
    </row>
  </sheetData>
  <conditionalFormatting sqref="H1:H1048576">
    <cfRule type="cellIs" dxfId="13" priority="1" operator="lessThan">
      <formula>0.0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4</v>
      </c>
      <c r="B3">
        <v>1</v>
      </c>
      <c r="C3" t="s">
        <v>5</v>
      </c>
      <c r="D3" t="s">
        <v>15</v>
      </c>
      <c r="E3">
        <v>-1.2223008623757669E-5</v>
      </c>
      <c r="F3">
        <v>1.511843095906497E-5</v>
      </c>
      <c r="G3">
        <v>-0.80848393969274901</v>
      </c>
      <c r="H3" s="7">
        <v>0.41948877437826421</v>
      </c>
    </row>
    <row r="4" spans="1:8" x14ac:dyDescent="0.25">
      <c r="A4">
        <v>4</v>
      </c>
      <c r="B4">
        <v>1</v>
      </c>
      <c r="C4" t="s">
        <v>5</v>
      </c>
      <c r="D4" t="s">
        <v>16</v>
      </c>
      <c r="E4">
        <v>3.340196431605493E-4</v>
      </c>
      <c r="F4">
        <v>4.1574887833604611E-4</v>
      </c>
      <c r="G4">
        <v>0.80341682338963327</v>
      </c>
      <c r="H4" s="7">
        <v>0.42240575904805538</v>
      </c>
    </row>
    <row r="5" spans="1:8" x14ac:dyDescent="0.25">
      <c r="A5">
        <v>4</v>
      </c>
      <c r="B5">
        <v>1</v>
      </c>
      <c r="C5" t="s">
        <v>5</v>
      </c>
      <c r="D5" t="s">
        <v>17</v>
      </c>
      <c r="E5">
        <v>-7.9978081779310644E-5</v>
      </c>
      <c r="F5">
        <v>4.4414827567379451E-4</v>
      </c>
      <c r="G5">
        <v>-0.18007067945491859</v>
      </c>
      <c r="H5" s="7">
        <v>0.85722549872029985</v>
      </c>
    </row>
    <row r="6" spans="1:8" x14ac:dyDescent="0.25">
      <c r="A6">
        <v>4</v>
      </c>
      <c r="B6">
        <v>1</v>
      </c>
      <c r="C6" t="s">
        <v>5</v>
      </c>
      <c r="D6" t="s">
        <v>18</v>
      </c>
      <c r="E6">
        <v>-5.6322472627012898E-5</v>
      </c>
      <c r="F6">
        <v>5.3212223604724479E-4</v>
      </c>
      <c r="G6">
        <v>-0.10584498976286399</v>
      </c>
      <c r="H6" s="7">
        <v>0.91578006185101057</v>
      </c>
    </row>
    <row r="7" spans="1:8" x14ac:dyDescent="0.25">
      <c r="A7">
        <v>4</v>
      </c>
      <c r="B7">
        <v>1</v>
      </c>
      <c r="C7" t="s">
        <v>5</v>
      </c>
      <c r="D7" t="s">
        <v>21</v>
      </c>
      <c r="E7">
        <v>1.5558760511041531E-5</v>
      </c>
      <c r="F7">
        <v>2.526393017408156E-5</v>
      </c>
      <c r="G7">
        <v>0.61584877744015343</v>
      </c>
      <c r="H7" s="7">
        <v>0.53848757494709476</v>
      </c>
    </row>
    <row r="9" spans="1:8" x14ac:dyDescent="0.25">
      <c r="A9">
        <v>4</v>
      </c>
      <c r="B9">
        <v>3</v>
      </c>
      <c r="C9" t="s">
        <v>7</v>
      </c>
      <c r="D9" t="s">
        <v>15</v>
      </c>
      <c r="E9">
        <v>1.1910883406320291E-6</v>
      </c>
      <c r="F9">
        <v>2.300288239957461E-5</v>
      </c>
      <c r="G9">
        <v>5.1779960438960271E-2</v>
      </c>
      <c r="H9" s="7">
        <v>0.95884942994941857</v>
      </c>
    </row>
    <row r="10" spans="1:8" x14ac:dyDescent="0.25">
      <c r="A10">
        <v>4</v>
      </c>
      <c r="B10">
        <v>3</v>
      </c>
      <c r="C10" t="s">
        <v>7</v>
      </c>
      <c r="D10" t="s">
        <v>16</v>
      </c>
      <c r="E10">
        <v>4.833345631062584E-5</v>
      </c>
      <c r="F10">
        <v>8.5825646563799838E-4</v>
      </c>
      <c r="G10">
        <v>5.631586623084326E-2</v>
      </c>
      <c r="H10" s="7">
        <v>0.95524836205835584</v>
      </c>
    </row>
    <row r="11" spans="1:8" x14ac:dyDescent="0.25">
      <c r="A11">
        <v>4</v>
      </c>
      <c r="B11">
        <v>3</v>
      </c>
      <c r="C11" t="s">
        <v>7</v>
      </c>
      <c r="D11" t="s">
        <v>17</v>
      </c>
      <c r="E11">
        <v>9.8795992624787208E-5</v>
      </c>
      <c r="F11">
        <v>5.5983222365085903E-4</v>
      </c>
      <c r="G11">
        <v>0.17647428720787889</v>
      </c>
      <c r="H11" s="7">
        <v>0.86042376412571597</v>
      </c>
    </row>
    <row r="12" spans="1:8" x14ac:dyDescent="0.25">
      <c r="A12">
        <v>4</v>
      </c>
      <c r="B12">
        <v>3</v>
      </c>
      <c r="C12" t="s">
        <v>7</v>
      </c>
      <c r="D12" t="s">
        <v>18</v>
      </c>
      <c r="E12">
        <v>-3.0750728587175579E-5</v>
      </c>
      <c r="F12">
        <v>7.7308580694793302E-4</v>
      </c>
      <c r="G12">
        <v>-3.9776604758243392E-2</v>
      </c>
      <c r="H12" s="7">
        <v>0.96838286639735405</v>
      </c>
    </row>
    <row r="13" spans="1:8" x14ac:dyDescent="0.25">
      <c r="A13">
        <v>4</v>
      </c>
      <c r="B13">
        <v>3</v>
      </c>
      <c r="C13" t="s">
        <v>7</v>
      </c>
      <c r="D13" t="s">
        <v>21</v>
      </c>
      <c r="E13">
        <v>7.163415629479688E-6</v>
      </c>
      <c r="F13">
        <v>3.4019168341945527E-5</v>
      </c>
      <c r="G13">
        <v>0.2105699809435734</v>
      </c>
      <c r="H13" s="7">
        <v>0.83382599322125328</v>
      </c>
    </row>
    <row r="15" spans="1:8" x14ac:dyDescent="0.25">
      <c r="A15">
        <v>4</v>
      </c>
      <c r="B15">
        <v>4</v>
      </c>
      <c r="C15" t="s">
        <v>8</v>
      </c>
      <c r="D15" t="s">
        <v>15</v>
      </c>
      <c r="E15">
        <v>5.0524046713712731E-5</v>
      </c>
      <c r="F15">
        <v>7.2051035579573838E-5</v>
      </c>
      <c r="G15">
        <v>0.70122582288097024</v>
      </c>
      <c r="H15" s="7">
        <v>0.49389811665178418</v>
      </c>
    </row>
    <row r="16" spans="1:8" x14ac:dyDescent="0.25">
      <c r="A16">
        <v>4</v>
      </c>
      <c r="B16">
        <v>4</v>
      </c>
      <c r="C16" t="s">
        <v>8</v>
      </c>
      <c r="D16" t="s">
        <v>16</v>
      </c>
      <c r="E16">
        <v>3.6111298944136588E-4</v>
      </c>
      <c r="F16">
        <v>2.475747713935347E-3</v>
      </c>
      <c r="G16">
        <v>0.1458601728313243</v>
      </c>
      <c r="H16" s="7">
        <v>0.88597385465250722</v>
      </c>
    </row>
    <row r="17" spans="1:8" x14ac:dyDescent="0.25">
      <c r="A17">
        <v>4</v>
      </c>
      <c r="B17">
        <v>4</v>
      </c>
      <c r="C17" t="s">
        <v>8</v>
      </c>
      <c r="D17" t="s">
        <v>17</v>
      </c>
      <c r="E17">
        <v>2.480958535218097E-3</v>
      </c>
      <c r="F17">
        <v>2.378795470162863E-3</v>
      </c>
      <c r="G17">
        <v>1.042947393475673</v>
      </c>
      <c r="H17" s="7">
        <v>0.31349097492351902</v>
      </c>
    </row>
    <row r="18" spans="1:8" x14ac:dyDescent="0.25">
      <c r="A18">
        <v>4</v>
      </c>
      <c r="B18">
        <v>4</v>
      </c>
      <c r="C18" t="s">
        <v>8</v>
      </c>
      <c r="D18" t="s">
        <v>18</v>
      </c>
      <c r="E18">
        <v>2.91659704512962E-3</v>
      </c>
      <c r="F18">
        <v>2.693707464125986E-3</v>
      </c>
      <c r="G18">
        <v>1.082744538511331</v>
      </c>
      <c r="H18" s="7">
        <v>0.29602073687019143</v>
      </c>
    </row>
    <row r="19" spans="1:8" x14ac:dyDescent="0.25">
      <c r="A19">
        <v>4</v>
      </c>
      <c r="B19">
        <v>4</v>
      </c>
      <c r="C19" t="s">
        <v>8</v>
      </c>
      <c r="D19" t="s">
        <v>21</v>
      </c>
      <c r="E19">
        <v>-1.472746275961031E-4</v>
      </c>
      <c r="F19">
        <v>1.3788748231815921E-4</v>
      </c>
      <c r="G19">
        <v>-1.0680782992054649</v>
      </c>
      <c r="H19" s="7">
        <v>0.30237370585572781</v>
      </c>
    </row>
  </sheetData>
  <conditionalFormatting sqref="H1:H1048576">
    <cfRule type="cellIs" dxfId="12" priority="1" operator="lessThan">
      <formula>0.0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5</v>
      </c>
      <c r="B3">
        <v>1</v>
      </c>
      <c r="C3" t="s">
        <v>5</v>
      </c>
      <c r="D3" t="s">
        <v>15</v>
      </c>
      <c r="E3">
        <v>-1.247787108552718E-5</v>
      </c>
      <c r="F3">
        <v>1.513434292159554E-5</v>
      </c>
      <c r="G3">
        <v>-0.82447392332588298</v>
      </c>
      <c r="H3" s="7">
        <v>0.41036223340348732</v>
      </c>
    </row>
    <row r="4" spans="1:8" x14ac:dyDescent="0.25">
      <c r="A4">
        <v>5</v>
      </c>
      <c r="B4">
        <v>1</v>
      </c>
      <c r="C4" t="s">
        <v>5</v>
      </c>
      <c r="D4" t="s">
        <v>16</v>
      </c>
      <c r="E4">
        <v>3.3269858800996329E-4</v>
      </c>
      <c r="F4">
        <v>4.166807216154666E-4</v>
      </c>
      <c r="G4">
        <v>0.79844967801748667</v>
      </c>
      <c r="H4" s="7">
        <v>0.42527675748887511</v>
      </c>
    </row>
    <row r="5" spans="1:8" x14ac:dyDescent="0.25">
      <c r="A5">
        <v>5</v>
      </c>
      <c r="B5">
        <v>1</v>
      </c>
      <c r="C5" t="s">
        <v>5</v>
      </c>
      <c r="D5" t="s">
        <v>17</v>
      </c>
      <c r="E5">
        <v>3.0566974604277319E-4</v>
      </c>
      <c r="F5">
        <v>6.1040873734441111E-4</v>
      </c>
      <c r="G5">
        <v>0.50076240286564755</v>
      </c>
      <c r="H5" s="7">
        <v>0.61692621172922413</v>
      </c>
    </row>
    <row r="6" spans="1:8" x14ac:dyDescent="0.25">
      <c r="A6">
        <v>5</v>
      </c>
      <c r="B6">
        <v>1</v>
      </c>
      <c r="C6" t="s">
        <v>5</v>
      </c>
      <c r="D6" t="s">
        <v>22</v>
      </c>
      <c r="E6">
        <v>-2.5806512818422882E-6</v>
      </c>
      <c r="F6">
        <v>1.354920024405761E-5</v>
      </c>
      <c r="G6">
        <v>-0.1904652108875656</v>
      </c>
      <c r="H6" s="7">
        <v>0.84908067698053824</v>
      </c>
    </row>
    <row r="7" spans="1:8" x14ac:dyDescent="0.25">
      <c r="A7">
        <v>5</v>
      </c>
      <c r="B7">
        <v>1</v>
      </c>
      <c r="C7" t="s">
        <v>5</v>
      </c>
      <c r="D7" t="s">
        <v>18</v>
      </c>
      <c r="E7">
        <v>2.6151922696982319E-4</v>
      </c>
      <c r="F7">
        <v>1.0520241260748601E-4</v>
      </c>
      <c r="G7">
        <v>2.4858672010266618</v>
      </c>
      <c r="H7" s="7">
        <v>1.3498838628539849E-2</v>
      </c>
    </row>
    <row r="9" spans="1:8" x14ac:dyDescent="0.25">
      <c r="A9">
        <v>5</v>
      </c>
      <c r="B9">
        <v>3</v>
      </c>
      <c r="C9" t="s">
        <v>7</v>
      </c>
      <c r="D9" t="s">
        <v>15</v>
      </c>
      <c r="E9">
        <v>4.4750267092510544E-6</v>
      </c>
      <c r="F9">
        <v>2.284034810000835E-5</v>
      </c>
      <c r="G9">
        <v>0.19592637947796501</v>
      </c>
      <c r="H9" s="7">
        <v>0.84522746803640658</v>
      </c>
    </row>
    <row r="10" spans="1:8" x14ac:dyDescent="0.25">
      <c r="A10">
        <v>5</v>
      </c>
      <c r="B10">
        <v>3</v>
      </c>
      <c r="C10" t="s">
        <v>7</v>
      </c>
      <c r="D10" t="s">
        <v>16</v>
      </c>
      <c r="E10">
        <v>3.8792631310339208E-5</v>
      </c>
      <c r="F10">
        <v>8.442520948122263E-4</v>
      </c>
      <c r="G10">
        <v>4.5949108742178779E-2</v>
      </c>
      <c r="H10" s="7">
        <v>0.96347980845891845</v>
      </c>
    </row>
    <row r="11" spans="1:8" x14ac:dyDescent="0.25">
      <c r="A11">
        <v>5</v>
      </c>
      <c r="B11">
        <v>3</v>
      </c>
      <c r="C11" t="s">
        <v>7</v>
      </c>
      <c r="D11" t="s">
        <v>17</v>
      </c>
      <c r="E11">
        <v>1.5118753075325259E-3</v>
      </c>
      <c r="F11">
        <v>9.578802154038956E-4</v>
      </c>
      <c r="G11">
        <v>1.5783552924673729</v>
      </c>
      <c r="H11" s="7">
        <v>0.11892934490383621</v>
      </c>
    </row>
    <row r="12" spans="1:8" x14ac:dyDescent="0.25">
      <c r="A12">
        <v>5</v>
      </c>
      <c r="B12">
        <v>3</v>
      </c>
      <c r="C12" t="s">
        <v>7</v>
      </c>
      <c r="D12" t="s">
        <v>22</v>
      </c>
      <c r="E12">
        <v>-2.736712991818523E-5</v>
      </c>
      <c r="F12">
        <v>2.0109599034586329E-5</v>
      </c>
      <c r="G12">
        <v>-1.3608988359796099</v>
      </c>
      <c r="H12" s="7">
        <v>0.17784984434704351</v>
      </c>
    </row>
    <row r="13" spans="1:8" x14ac:dyDescent="0.25">
      <c r="A13">
        <v>5</v>
      </c>
      <c r="B13">
        <v>3</v>
      </c>
      <c r="C13" t="s">
        <v>7</v>
      </c>
      <c r="D13" t="s">
        <v>18</v>
      </c>
      <c r="E13">
        <v>3.6757259752992472E-5</v>
      </c>
      <c r="F13">
        <v>1.728084013172476E-4</v>
      </c>
      <c r="G13">
        <v>0.21270528210901171</v>
      </c>
      <c r="H13" s="7">
        <v>0.83216636827262758</v>
      </c>
    </row>
    <row r="15" spans="1:8" x14ac:dyDescent="0.25">
      <c r="A15">
        <v>5</v>
      </c>
      <c r="B15">
        <v>4</v>
      </c>
      <c r="C15" t="s">
        <v>8</v>
      </c>
      <c r="D15" t="s">
        <v>15</v>
      </c>
      <c r="E15">
        <v>6.3110949462717131E-5</v>
      </c>
      <c r="F15">
        <v>7.7448149794458502E-5</v>
      </c>
      <c r="G15">
        <v>0.81488001495463469</v>
      </c>
      <c r="H15" s="7">
        <v>0.42789006566945198</v>
      </c>
    </row>
    <row r="16" spans="1:8" x14ac:dyDescent="0.25">
      <c r="A16">
        <v>5</v>
      </c>
      <c r="B16">
        <v>4</v>
      </c>
      <c r="C16" t="s">
        <v>8</v>
      </c>
      <c r="D16" t="s">
        <v>16</v>
      </c>
      <c r="E16">
        <v>3.509467093623103E-4</v>
      </c>
      <c r="F16">
        <v>2.8747520165928859E-3</v>
      </c>
      <c r="G16">
        <v>0.12207895057962161</v>
      </c>
      <c r="H16" s="7">
        <v>0.90445700497283021</v>
      </c>
    </row>
    <row r="17" spans="1:8" x14ac:dyDescent="0.25">
      <c r="A17">
        <v>5</v>
      </c>
      <c r="B17">
        <v>4</v>
      </c>
      <c r="C17" t="s">
        <v>8</v>
      </c>
      <c r="D17" t="s">
        <v>17</v>
      </c>
      <c r="E17">
        <v>-2.0387294787356191E-4</v>
      </c>
      <c r="F17">
        <v>3.4809317082565789E-3</v>
      </c>
      <c r="G17">
        <v>-5.8568499746773667E-2</v>
      </c>
      <c r="H17" s="7">
        <v>0.9540689374874185</v>
      </c>
    </row>
    <row r="18" spans="1:8" x14ac:dyDescent="0.25">
      <c r="A18">
        <v>5</v>
      </c>
      <c r="B18">
        <v>4</v>
      </c>
      <c r="C18" t="s">
        <v>8</v>
      </c>
      <c r="D18" t="s">
        <v>22</v>
      </c>
      <c r="E18">
        <v>3.5323622412900842E-6</v>
      </c>
      <c r="F18">
        <v>7.5093834627135153E-5</v>
      </c>
      <c r="G18">
        <v>4.7039311001088033E-2</v>
      </c>
      <c r="H18" s="7">
        <v>0.96310246934967925</v>
      </c>
    </row>
    <row r="19" spans="1:8" x14ac:dyDescent="0.25">
      <c r="A19">
        <v>5</v>
      </c>
      <c r="B19">
        <v>4</v>
      </c>
      <c r="C19" t="s">
        <v>8</v>
      </c>
      <c r="D19" t="s">
        <v>18</v>
      </c>
      <c r="E19">
        <v>9.7522911647135324E-5</v>
      </c>
      <c r="F19">
        <v>6.0881653340555701E-4</v>
      </c>
      <c r="G19">
        <v>0.16018440087626759</v>
      </c>
      <c r="H19" s="7">
        <v>0.87487303348913248</v>
      </c>
    </row>
  </sheetData>
  <conditionalFormatting sqref="H1:H1048576">
    <cfRule type="cellIs" dxfId="11" priority="1" operator="lessThan">
      <formula>0.01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6</v>
      </c>
      <c r="B3">
        <v>1</v>
      </c>
      <c r="C3" t="s">
        <v>5</v>
      </c>
      <c r="D3" t="s">
        <v>15</v>
      </c>
      <c r="E3">
        <v>-1.252210283352799E-5</v>
      </c>
      <c r="F3">
        <v>1.509425952409693E-5</v>
      </c>
      <c r="G3">
        <v>-0.82959371498398615</v>
      </c>
      <c r="H3" s="7">
        <v>0.40746284265497118</v>
      </c>
    </row>
    <row r="4" spans="1:8" x14ac:dyDescent="0.25">
      <c r="A4">
        <v>6</v>
      </c>
      <c r="B4">
        <v>1</v>
      </c>
      <c r="C4" t="s">
        <v>5</v>
      </c>
      <c r="D4" t="s">
        <v>16</v>
      </c>
      <c r="E4">
        <v>3.3435987647640871E-4</v>
      </c>
      <c r="F4">
        <v>4.152536666296255E-4</v>
      </c>
      <c r="G4">
        <v>0.80519427845204827</v>
      </c>
      <c r="H4" s="7">
        <v>0.42137881255253629</v>
      </c>
    </row>
    <row r="5" spans="1:8" x14ac:dyDescent="0.25">
      <c r="A5">
        <v>6</v>
      </c>
      <c r="B5">
        <v>1</v>
      </c>
      <c r="C5" t="s">
        <v>5</v>
      </c>
      <c r="D5" t="s">
        <v>19</v>
      </c>
      <c r="E5">
        <v>2.6421012964736751E-4</v>
      </c>
      <c r="F5">
        <v>9.7492699029337325E-5</v>
      </c>
      <c r="G5">
        <v>2.7100504168815949</v>
      </c>
      <c r="H5" s="7">
        <v>7.1350470450848684E-3</v>
      </c>
    </row>
    <row r="6" spans="1:8" x14ac:dyDescent="0.25">
      <c r="A6">
        <v>6</v>
      </c>
      <c r="B6">
        <v>1</v>
      </c>
      <c r="C6" t="s">
        <v>5</v>
      </c>
      <c r="D6" t="s">
        <v>22</v>
      </c>
      <c r="E6">
        <v>-1.6719629220378061E-6</v>
      </c>
      <c r="F6">
        <v>3.0238908634471292E-6</v>
      </c>
      <c r="G6">
        <v>-0.55291774655247539</v>
      </c>
      <c r="H6" s="7">
        <v>0.58075315660612081</v>
      </c>
    </row>
    <row r="8" spans="1:8" x14ac:dyDescent="0.25">
      <c r="A8">
        <v>6</v>
      </c>
      <c r="B8">
        <v>3</v>
      </c>
      <c r="C8" t="s">
        <v>7</v>
      </c>
      <c r="D8" t="s">
        <v>15</v>
      </c>
      <c r="E8">
        <v>1.2665636646434361E-6</v>
      </c>
      <c r="F8">
        <v>2.2886310461110461E-5</v>
      </c>
      <c r="G8">
        <v>5.5341539947893439E-2</v>
      </c>
      <c r="H8" s="7">
        <v>0.95601965127598354</v>
      </c>
    </row>
    <row r="9" spans="1:8" x14ac:dyDescent="0.25">
      <c r="A9">
        <v>6</v>
      </c>
      <c r="B9">
        <v>3</v>
      </c>
      <c r="C9" t="s">
        <v>7</v>
      </c>
      <c r="D9" t="s">
        <v>16</v>
      </c>
      <c r="E9">
        <v>3.3370279420247147E-5</v>
      </c>
      <c r="F9">
        <v>8.5013052638530182E-4</v>
      </c>
      <c r="G9">
        <v>3.9253124531517927E-2</v>
      </c>
      <c r="H9" s="7">
        <v>0.96879721840577626</v>
      </c>
    </row>
    <row r="10" spans="1:8" x14ac:dyDescent="0.25">
      <c r="A10">
        <v>6</v>
      </c>
      <c r="B10">
        <v>3</v>
      </c>
      <c r="C10" t="s">
        <v>7</v>
      </c>
      <c r="D10" t="s">
        <v>19</v>
      </c>
      <c r="E10">
        <v>1.7025240978593351E-4</v>
      </c>
      <c r="F10">
        <v>1.458763405075195E-4</v>
      </c>
      <c r="G10">
        <v>1.167100910220308</v>
      </c>
      <c r="H10" s="7">
        <v>0.24702043851472241</v>
      </c>
    </row>
    <row r="11" spans="1:8" x14ac:dyDescent="0.25">
      <c r="A11">
        <v>6</v>
      </c>
      <c r="B11">
        <v>3</v>
      </c>
      <c r="C11" t="s">
        <v>7</v>
      </c>
      <c r="D11" t="s">
        <v>22</v>
      </c>
      <c r="E11">
        <v>5.6124775147734449E-7</v>
      </c>
      <c r="F11">
        <v>4.0132901717878222E-6</v>
      </c>
      <c r="G11">
        <v>0.13984728924480491</v>
      </c>
      <c r="H11" s="7">
        <v>0.88917111983899333</v>
      </c>
    </row>
    <row r="13" spans="1:8" x14ac:dyDescent="0.25">
      <c r="A13">
        <v>6</v>
      </c>
      <c r="B13">
        <v>4</v>
      </c>
      <c r="C13" t="s">
        <v>8</v>
      </c>
      <c r="D13" t="s">
        <v>15</v>
      </c>
      <c r="E13">
        <v>6.503835447656008E-5</v>
      </c>
      <c r="F13">
        <v>7.1017090222433258E-5</v>
      </c>
      <c r="G13">
        <v>0.91581271878153381</v>
      </c>
      <c r="H13" s="7">
        <v>0.37336232557226678</v>
      </c>
    </row>
    <row r="14" spans="1:8" x14ac:dyDescent="0.25">
      <c r="A14">
        <v>6</v>
      </c>
      <c r="B14">
        <v>4</v>
      </c>
      <c r="C14" t="s">
        <v>8</v>
      </c>
      <c r="D14" t="s">
        <v>16</v>
      </c>
      <c r="E14">
        <v>2.4787205975487298E-4</v>
      </c>
      <c r="F14">
        <v>2.4669572099981661E-3</v>
      </c>
      <c r="G14">
        <v>0.10047683792418</v>
      </c>
      <c r="H14" s="7">
        <v>0.92121403599114993</v>
      </c>
    </row>
    <row r="15" spans="1:8" x14ac:dyDescent="0.25">
      <c r="A15">
        <v>6</v>
      </c>
      <c r="B15">
        <v>4</v>
      </c>
      <c r="C15" t="s">
        <v>8</v>
      </c>
      <c r="D15" t="s">
        <v>19</v>
      </c>
      <c r="E15">
        <v>6.3449864281412818E-5</v>
      </c>
      <c r="F15">
        <v>4.0706172300150449E-4</v>
      </c>
      <c r="G15">
        <v>0.15587283376476621</v>
      </c>
      <c r="H15" s="7">
        <v>0.87808291897729263</v>
      </c>
    </row>
    <row r="16" spans="1:8" x14ac:dyDescent="0.25">
      <c r="A16">
        <v>6</v>
      </c>
      <c r="B16">
        <v>4</v>
      </c>
      <c r="C16" t="s">
        <v>8</v>
      </c>
      <c r="D16" t="s">
        <v>22</v>
      </c>
      <c r="E16">
        <v>-2.2335506010146468E-6</v>
      </c>
      <c r="F16">
        <v>8.8857197110348202E-6</v>
      </c>
      <c r="G16">
        <v>-0.25136406207376649</v>
      </c>
      <c r="H16" s="7">
        <v>0.80473251737922458</v>
      </c>
    </row>
  </sheetData>
  <conditionalFormatting sqref="H1:H1048576">
    <cfRule type="cellIs" dxfId="10" priority="1" operator="lessThan">
      <formula>0.01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7</v>
      </c>
      <c r="B3">
        <v>1</v>
      </c>
      <c r="C3" t="s">
        <v>5</v>
      </c>
      <c r="D3" t="s">
        <v>15</v>
      </c>
      <c r="E3">
        <v>-1.217829950117566E-5</v>
      </c>
      <c r="F3">
        <v>1.5093517434634671E-5</v>
      </c>
      <c r="G3">
        <v>-0.80685629137913595</v>
      </c>
      <c r="H3" s="7">
        <v>0.42042209425609611</v>
      </c>
    </row>
    <row r="4" spans="1:8" x14ac:dyDescent="0.25">
      <c r="A4">
        <v>7</v>
      </c>
      <c r="B4">
        <v>1</v>
      </c>
      <c r="C4" t="s">
        <v>5</v>
      </c>
      <c r="D4" t="s">
        <v>16</v>
      </c>
      <c r="E4">
        <v>3.330880906541528E-4</v>
      </c>
      <c r="F4">
        <v>4.1498317505158592E-4</v>
      </c>
      <c r="G4">
        <v>0.80265444644291217</v>
      </c>
      <c r="H4" s="7">
        <v>0.42284331475931641</v>
      </c>
    </row>
    <row r="5" spans="1:8" x14ac:dyDescent="0.25">
      <c r="A5">
        <v>7</v>
      </c>
      <c r="B5">
        <v>1</v>
      </c>
      <c r="C5" t="s">
        <v>5</v>
      </c>
      <c r="D5" t="s">
        <v>20</v>
      </c>
      <c r="E5">
        <v>1.3094214038315019E-5</v>
      </c>
      <c r="F5">
        <v>4.7111543165717072E-6</v>
      </c>
      <c r="G5">
        <v>2.7794067352571119</v>
      </c>
      <c r="H5" s="7">
        <v>5.8079989658149341E-3</v>
      </c>
    </row>
    <row r="6" spans="1:8" x14ac:dyDescent="0.25">
      <c r="A6">
        <v>7</v>
      </c>
      <c r="B6">
        <v>1</v>
      </c>
      <c r="C6" t="s">
        <v>5</v>
      </c>
      <c r="D6" t="s">
        <v>22</v>
      </c>
      <c r="E6">
        <v>-9.0189214584042353E-7</v>
      </c>
      <c r="F6">
        <v>2.7278188805748642E-6</v>
      </c>
      <c r="G6">
        <v>-0.33062757658248842</v>
      </c>
      <c r="H6" s="7">
        <v>0.74116874472433714</v>
      </c>
    </row>
    <row r="8" spans="1:8" x14ac:dyDescent="0.25">
      <c r="A8">
        <v>7</v>
      </c>
      <c r="B8">
        <v>3</v>
      </c>
      <c r="C8" t="s">
        <v>7</v>
      </c>
      <c r="D8" t="s">
        <v>15</v>
      </c>
      <c r="E8">
        <v>1.176012067269001E-6</v>
      </c>
      <c r="F8">
        <v>2.2902988322067789E-5</v>
      </c>
      <c r="G8">
        <v>5.1347538178495002E-2</v>
      </c>
      <c r="H8" s="7">
        <v>0.95919077810111153</v>
      </c>
    </row>
    <row r="9" spans="1:8" x14ac:dyDescent="0.25">
      <c r="A9">
        <v>7</v>
      </c>
      <c r="B9">
        <v>3</v>
      </c>
      <c r="C9" t="s">
        <v>7</v>
      </c>
      <c r="D9" t="s">
        <v>16</v>
      </c>
      <c r="E9">
        <v>4.8214131138844741E-5</v>
      </c>
      <c r="F9">
        <v>8.5121320169181426E-4</v>
      </c>
      <c r="G9">
        <v>5.664166279730809E-2</v>
      </c>
      <c r="H9" s="7">
        <v>0.9549875405450059</v>
      </c>
    </row>
    <row r="10" spans="1:8" x14ac:dyDescent="0.25">
      <c r="A10">
        <v>7</v>
      </c>
      <c r="B10">
        <v>3</v>
      </c>
      <c r="C10" t="s">
        <v>7</v>
      </c>
      <c r="D10" t="s">
        <v>20</v>
      </c>
      <c r="E10">
        <v>7.4839331386096149E-6</v>
      </c>
      <c r="F10">
        <v>6.6363580800808147E-6</v>
      </c>
      <c r="G10">
        <v>1.127716896572055</v>
      </c>
      <c r="H10" s="7">
        <v>0.26318354312994607</v>
      </c>
    </row>
    <row r="11" spans="1:8" x14ac:dyDescent="0.25">
      <c r="A11">
        <v>7</v>
      </c>
      <c r="B11">
        <v>3</v>
      </c>
      <c r="C11" t="s">
        <v>7</v>
      </c>
      <c r="D11" t="s">
        <v>22</v>
      </c>
      <c r="E11">
        <v>1.5959336314852689E-6</v>
      </c>
      <c r="F11">
        <v>3.3454728889762202E-6</v>
      </c>
      <c r="G11">
        <v>0.4770427632948645</v>
      </c>
      <c r="H11" s="7">
        <v>0.63477647503196932</v>
      </c>
    </row>
    <row r="13" spans="1:8" x14ac:dyDescent="0.25">
      <c r="A13">
        <v>7</v>
      </c>
      <c r="B13">
        <v>4</v>
      </c>
      <c r="C13" t="s">
        <v>8</v>
      </c>
      <c r="D13" t="s">
        <v>15</v>
      </c>
      <c r="E13">
        <v>7.098170577394229E-5</v>
      </c>
      <c r="F13">
        <v>7.0019264866934261E-5</v>
      </c>
      <c r="G13">
        <v>1.0137453729175401</v>
      </c>
      <c r="H13" s="7">
        <v>0.32578988642236018</v>
      </c>
    </row>
    <row r="14" spans="1:8" x14ac:dyDescent="0.25">
      <c r="A14">
        <v>7</v>
      </c>
      <c r="B14">
        <v>4</v>
      </c>
      <c r="C14" t="s">
        <v>8</v>
      </c>
      <c r="D14" t="s">
        <v>16</v>
      </c>
      <c r="E14">
        <v>4.6133567279330973E-5</v>
      </c>
      <c r="F14">
        <v>2.4639981970689712E-3</v>
      </c>
      <c r="G14">
        <v>1.8723052368385978E-2</v>
      </c>
      <c r="H14" s="7">
        <v>0.98529353476080406</v>
      </c>
    </row>
    <row r="15" spans="1:8" x14ac:dyDescent="0.25">
      <c r="A15">
        <v>7</v>
      </c>
      <c r="B15">
        <v>4</v>
      </c>
      <c r="C15" t="s">
        <v>8</v>
      </c>
      <c r="D15" t="s">
        <v>20</v>
      </c>
      <c r="E15">
        <v>-1.7009394784201831E-7</v>
      </c>
      <c r="F15">
        <v>2.107877418411279E-5</v>
      </c>
      <c r="G15">
        <v>-8.0694421011549729E-3</v>
      </c>
      <c r="H15" s="7">
        <v>0.99366134507295212</v>
      </c>
    </row>
    <row r="16" spans="1:8" x14ac:dyDescent="0.25">
      <c r="A16">
        <v>7</v>
      </c>
      <c r="B16">
        <v>4</v>
      </c>
      <c r="C16" t="s">
        <v>8</v>
      </c>
      <c r="D16" t="s">
        <v>22</v>
      </c>
      <c r="E16">
        <v>-1.1556185833399289E-6</v>
      </c>
      <c r="F16">
        <v>8.1799256999059123E-6</v>
      </c>
      <c r="G16">
        <v>-0.1412749486652698</v>
      </c>
      <c r="H16" s="7">
        <v>0.88941618643126197</v>
      </c>
    </row>
  </sheetData>
  <conditionalFormatting sqref="H1:H1048576">
    <cfRule type="cellIs" dxfId="9" priority="1" operator="lessThan">
      <formula>0.01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8</v>
      </c>
      <c r="B3">
        <v>1</v>
      </c>
      <c r="C3" t="s">
        <v>5</v>
      </c>
      <c r="D3" t="s">
        <v>15</v>
      </c>
      <c r="E3">
        <v>-1.248182513827012E-5</v>
      </c>
      <c r="F3">
        <v>1.513179494113817E-5</v>
      </c>
      <c r="G3">
        <v>-0.82487406066654478</v>
      </c>
      <c r="H3" s="7">
        <v>0.41013538018330298</v>
      </c>
    </row>
    <row r="4" spans="1:8" x14ac:dyDescent="0.25">
      <c r="A4">
        <v>8</v>
      </c>
      <c r="B4">
        <v>1</v>
      </c>
      <c r="C4" t="s">
        <v>5</v>
      </c>
      <c r="D4" t="s">
        <v>16</v>
      </c>
      <c r="E4">
        <v>3.3998064086992671E-4</v>
      </c>
      <c r="F4">
        <v>4.1608619963237419E-4</v>
      </c>
      <c r="G4">
        <v>0.81709184580096805</v>
      </c>
      <c r="H4" s="7">
        <v>0.4145608483613451</v>
      </c>
    </row>
    <row r="5" spans="1:8" x14ac:dyDescent="0.25">
      <c r="A5">
        <v>8</v>
      </c>
      <c r="B5">
        <v>1</v>
      </c>
      <c r="C5" t="s">
        <v>5</v>
      </c>
      <c r="D5" t="s">
        <v>22</v>
      </c>
      <c r="E5">
        <v>-9.6243299619536088E-7</v>
      </c>
      <c r="F5">
        <v>1.001411958645689E-5</v>
      </c>
      <c r="G5">
        <v>-9.6107599663275103E-2</v>
      </c>
      <c r="H5" s="7">
        <v>0.923502897459612</v>
      </c>
    </row>
    <row r="6" spans="1:8" x14ac:dyDescent="0.25">
      <c r="A6">
        <v>8</v>
      </c>
      <c r="B6">
        <v>1</v>
      </c>
      <c r="C6" t="s">
        <v>5</v>
      </c>
      <c r="D6" t="s">
        <v>18</v>
      </c>
      <c r="E6">
        <v>1.439294394858082E-4</v>
      </c>
      <c r="F6">
        <v>2.6965870305383492E-4</v>
      </c>
      <c r="G6">
        <v>0.53374668740831988</v>
      </c>
      <c r="H6" s="7">
        <v>0.59393430116263224</v>
      </c>
    </row>
    <row r="7" spans="1:8" x14ac:dyDescent="0.25">
      <c r="A7">
        <v>8</v>
      </c>
      <c r="B7">
        <v>1</v>
      </c>
      <c r="C7" t="s">
        <v>5</v>
      </c>
      <c r="D7" t="s">
        <v>23</v>
      </c>
      <c r="E7">
        <v>2.9323185870777941E-7</v>
      </c>
      <c r="F7">
        <v>5.6638498626169745E-7</v>
      </c>
      <c r="G7">
        <v>0.51772533845431412</v>
      </c>
      <c r="H7" s="7">
        <v>0.60505295727428587</v>
      </c>
    </row>
    <row r="9" spans="1:8" x14ac:dyDescent="0.25">
      <c r="A9">
        <v>8</v>
      </c>
      <c r="B9">
        <v>3</v>
      </c>
      <c r="C9" t="s">
        <v>7</v>
      </c>
      <c r="D9" t="s">
        <v>15</v>
      </c>
      <c r="E9">
        <v>1.0013006947271611E-6</v>
      </c>
      <c r="F9">
        <v>2.312830232002227E-5</v>
      </c>
      <c r="G9">
        <v>4.3293307086371462E-2</v>
      </c>
      <c r="H9" s="7">
        <v>0.96558925235668291</v>
      </c>
    </row>
    <row r="10" spans="1:8" x14ac:dyDescent="0.25">
      <c r="A10">
        <v>8</v>
      </c>
      <c r="B10">
        <v>3</v>
      </c>
      <c r="C10" t="s">
        <v>7</v>
      </c>
      <c r="D10" t="s">
        <v>16</v>
      </c>
      <c r="E10">
        <v>3.9523959274720152E-5</v>
      </c>
      <c r="F10">
        <v>8.6070042352165887E-4</v>
      </c>
      <c r="G10">
        <v>4.59206922578278E-2</v>
      </c>
      <c r="H10" s="7">
        <v>0.96350237768267921</v>
      </c>
    </row>
    <row r="11" spans="1:8" x14ac:dyDescent="0.25">
      <c r="A11">
        <v>8</v>
      </c>
      <c r="B11">
        <v>3</v>
      </c>
      <c r="C11" t="s">
        <v>7</v>
      </c>
      <c r="D11" t="s">
        <v>22</v>
      </c>
      <c r="E11">
        <v>1.5276780561823029E-6</v>
      </c>
      <c r="F11">
        <v>1.251231202676556E-5</v>
      </c>
      <c r="G11">
        <v>0.12209398654016861</v>
      </c>
      <c r="H11" s="7">
        <v>0.90316950461443846</v>
      </c>
    </row>
    <row r="12" spans="1:8" x14ac:dyDescent="0.25">
      <c r="A12">
        <v>8</v>
      </c>
      <c r="B12">
        <v>3</v>
      </c>
      <c r="C12" t="s">
        <v>7</v>
      </c>
      <c r="D12" t="s">
        <v>18</v>
      </c>
      <c r="E12">
        <v>6.4412345314846263E-5</v>
      </c>
      <c r="F12">
        <v>4.2126392355392079E-4</v>
      </c>
      <c r="G12">
        <v>0.1529025907830952</v>
      </c>
      <c r="H12" s="7">
        <v>0.87890880869574284</v>
      </c>
    </row>
    <row r="13" spans="1:8" x14ac:dyDescent="0.25">
      <c r="A13">
        <v>8</v>
      </c>
      <c r="B13">
        <v>3</v>
      </c>
      <c r="C13" t="s">
        <v>7</v>
      </c>
      <c r="D13" t="s">
        <v>23</v>
      </c>
      <c r="E13">
        <v>1.6476689966382781E-7</v>
      </c>
      <c r="F13">
        <v>7.5743633505266663E-7</v>
      </c>
      <c r="G13">
        <v>0.21753234171472791</v>
      </c>
      <c r="H13" s="7">
        <v>0.82841744785783211</v>
      </c>
    </row>
    <row r="15" spans="1:8" x14ac:dyDescent="0.25">
      <c r="A15">
        <v>8</v>
      </c>
      <c r="B15">
        <v>4</v>
      </c>
      <c r="C15" t="s">
        <v>8</v>
      </c>
      <c r="D15" t="s">
        <v>15</v>
      </c>
      <c r="E15">
        <v>5.1594468993501201E-5</v>
      </c>
      <c r="F15">
        <v>7.3114711467673829E-5</v>
      </c>
      <c r="G15">
        <v>0.70566467346742712</v>
      </c>
      <c r="H15" s="7">
        <v>0.49121146165835228</v>
      </c>
    </row>
    <row r="16" spans="1:8" x14ac:dyDescent="0.25">
      <c r="A16">
        <v>8</v>
      </c>
      <c r="B16">
        <v>4</v>
      </c>
      <c r="C16" t="s">
        <v>8</v>
      </c>
      <c r="D16" t="s">
        <v>16</v>
      </c>
      <c r="E16">
        <v>3.211327179236428E-4</v>
      </c>
      <c r="F16">
        <v>2.5337364821159118E-3</v>
      </c>
      <c r="G16">
        <v>0.12674274542373329</v>
      </c>
      <c r="H16" s="7">
        <v>0.90082737006881719</v>
      </c>
    </row>
    <row r="17" spans="1:8" x14ac:dyDescent="0.25">
      <c r="A17">
        <v>8</v>
      </c>
      <c r="B17">
        <v>4</v>
      </c>
      <c r="C17" t="s">
        <v>8</v>
      </c>
      <c r="D17" t="s">
        <v>22</v>
      </c>
      <c r="E17">
        <v>6.1308860856248458E-5</v>
      </c>
      <c r="F17">
        <v>5.8995816800698109E-5</v>
      </c>
      <c r="G17">
        <v>1.0392069163711111</v>
      </c>
      <c r="H17" s="7">
        <v>0.3151707300393532</v>
      </c>
    </row>
    <row r="18" spans="1:8" x14ac:dyDescent="0.25">
      <c r="A18">
        <v>8</v>
      </c>
      <c r="B18">
        <v>4</v>
      </c>
      <c r="C18" t="s">
        <v>8</v>
      </c>
      <c r="D18" t="s">
        <v>18</v>
      </c>
      <c r="E18">
        <v>1.4558048368807891E-3</v>
      </c>
      <c r="F18">
        <v>1.3799836001659629E-3</v>
      </c>
      <c r="G18">
        <v>1.05494357810173</v>
      </c>
      <c r="H18" s="7">
        <v>0.30814764365138159</v>
      </c>
    </row>
    <row r="19" spans="1:8" x14ac:dyDescent="0.25">
      <c r="A19">
        <v>8</v>
      </c>
      <c r="B19">
        <v>4</v>
      </c>
      <c r="C19" t="s">
        <v>8</v>
      </c>
      <c r="D19" t="s">
        <v>23</v>
      </c>
      <c r="E19">
        <v>-3.642509489228551E-6</v>
      </c>
      <c r="F19">
        <v>3.437594900404335E-6</v>
      </c>
      <c r="G19">
        <v>-1.059609871075883</v>
      </c>
      <c r="H19" s="7">
        <v>0.30608722306044711</v>
      </c>
    </row>
  </sheetData>
  <conditionalFormatting sqref="H1:H1048576">
    <cfRule type="cellIs" dxfId="8" priority="1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J23" sqref="J23"/>
    </sheetView>
  </sheetViews>
  <sheetFormatPr defaultRowHeight="15" x14ac:dyDescent="0.25"/>
  <sheetData>
    <row r="1" spans="1: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1</v>
      </c>
      <c r="B2">
        <v>910</v>
      </c>
      <c r="C2">
        <v>1</v>
      </c>
      <c r="D2" t="s">
        <v>5</v>
      </c>
      <c r="E2">
        <v>-7070.4955710178047</v>
      </c>
    </row>
    <row r="3" spans="1:5" x14ac:dyDescent="0.25">
      <c r="A3">
        <v>2</v>
      </c>
      <c r="B3">
        <v>910</v>
      </c>
      <c r="C3">
        <v>1</v>
      </c>
      <c r="D3" t="s">
        <v>5</v>
      </c>
      <c r="E3">
        <v>-7065.6926353503322</v>
      </c>
    </row>
    <row r="4" spans="1:5" x14ac:dyDescent="0.25">
      <c r="A4">
        <v>3</v>
      </c>
      <c r="B4">
        <v>910</v>
      </c>
      <c r="C4">
        <v>1</v>
      </c>
      <c r="D4" t="s">
        <v>5</v>
      </c>
      <c r="E4" s="3">
        <v>-7075.7642727340517</v>
      </c>
    </row>
    <row r="5" spans="1:5" x14ac:dyDescent="0.25">
      <c r="A5">
        <v>4</v>
      </c>
      <c r="B5">
        <v>910</v>
      </c>
      <c r="C5">
        <v>1</v>
      </c>
      <c r="D5" t="s">
        <v>5</v>
      </c>
      <c r="E5">
        <v>-7065.253168610805</v>
      </c>
    </row>
    <row r="6" spans="1:5" x14ac:dyDescent="0.25">
      <c r="A6">
        <v>5</v>
      </c>
      <c r="B6">
        <v>910</v>
      </c>
      <c r="C6">
        <v>1</v>
      </c>
      <c r="D6" t="s">
        <v>5</v>
      </c>
      <c r="E6">
        <v>-7069.218413598378</v>
      </c>
    </row>
    <row r="7" spans="1:5" x14ac:dyDescent="0.25">
      <c r="A7">
        <v>6</v>
      </c>
      <c r="B7">
        <v>910</v>
      </c>
      <c r="C7">
        <v>1</v>
      </c>
      <c r="D7" t="s">
        <v>5</v>
      </c>
      <c r="E7">
        <v>-7075.0183863873708</v>
      </c>
    </row>
    <row r="8" spans="1:5" x14ac:dyDescent="0.25">
      <c r="A8">
        <v>7</v>
      </c>
      <c r="B8">
        <v>910</v>
      </c>
      <c r="C8">
        <v>1</v>
      </c>
      <c r="D8" t="s">
        <v>5</v>
      </c>
      <c r="E8">
        <v>-7070.1088058220821</v>
      </c>
    </row>
    <row r="9" spans="1:5" x14ac:dyDescent="0.25">
      <c r="A9">
        <v>8</v>
      </c>
      <c r="B9">
        <v>910</v>
      </c>
      <c r="C9">
        <v>1</v>
      </c>
      <c r="D9" t="s">
        <v>5</v>
      </c>
      <c r="E9">
        <v>-7054.9539009276968</v>
      </c>
    </row>
    <row r="11" spans="1:5" x14ac:dyDescent="0.25">
      <c r="A11">
        <v>1</v>
      </c>
      <c r="B11">
        <v>714</v>
      </c>
      <c r="C11">
        <v>2</v>
      </c>
      <c r="D11" t="s">
        <v>6</v>
      </c>
      <c r="E11">
        <v>-5640.6711209149171</v>
      </c>
    </row>
    <row r="12" spans="1:5" x14ac:dyDescent="0.25">
      <c r="A12">
        <v>2</v>
      </c>
      <c r="B12">
        <v>714</v>
      </c>
      <c r="C12">
        <v>2</v>
      </c>
      <c r="D12" t="s">
        <v>6</v>
      </c>
      <c r="E12">
        <v>-5664.125271357052</v>
      </c>
    </row>
    <row r="13" spans="1:5" x14ac:dyDescent="0.25">
      <c r="A13">
        <v>3</v>
      </c>
      <c r="B13">
        <v>714</v>
      </c>
      <c r="C13">
        <v>2</v>
      </c>
      <c r="D13" t="s">
        <v>6</v>
      </c>
      <c r="E13" s="3">
        <v>-5656.0924893791716</v>
      </c>
    </row>
    <row r="14" spans="1:5" x14ac:dyDescent="0.25">
      <c r="A14">
        <v>4</v>
      </c>
      <c r="B14">
        <v>714</v>
      </c>
      <c r="C14">
        <v>2</v>
      </c>
      <c r="D14" t="s">
        <v>6</v>
      </c>
      <c r="E14">
        <v>-5613.836786138515</v>
      </c>
    </row>
    <row r="15" spans="1:5" x14ac:dyDescent="0.25">
      <c r="A15">
        <v>5</v>
      </c>
      <c r="B15">
        <v>714</v>
      </c>
      <c r="C15">
        <v>2</v>
      </c>
      <c r="D15" t="s">
        <v>6</v>
      </c>
      <c r="E15">
        <v>-5612.8665310035312</v>
      </c>
    </row>
    <row r="16" spans="1:5" x14ac:dyDescent="0.25">
      <c r="A16">
        <v>6</v>
      </c>
      <c r="B16">
        <v>714</v>
      </c>
      <c r="C16">
        <v>2</v>
      </c>
      <c r="D16" t="s">
        <v>6</v>
      </c>
      <c r="E16">
        <v>-5631.5926848213039</v>
      </c>
    </row>
    <row r="17" spans="1:5" x14ac:dyDescent="0.25">
      <c r="A17">
        <v>7</v>
      </c>
      <c r="B17">
        <v>714</v>
      </c>
      <c r="C17">
        <v>2</v>
      </c>
      <c r="D17" t="s">
        <v>6</v>
      </c>
      <c r="E17">
        <v>-5624.0640354779089</v>
      </c>
    </row>
    <row r="18" spans="1:5" x14ac:dyDescent="0.25">
      <c r="A18">
        <v>8</v>
      </c>
      <c r="B18">
        <v>714</v>
      </c>
      <c r="C18">
        <v>2</v>
      </c>
      <c r="D18" t="s">
        <v>6</v>
      </c>
      <c r="E18">
        <v>-5595.7075599373529</v>
      </c>
    </row>
    <row r="20" spans="1:5" x14ac:dyDescent="0.25">
      <c r="A20">
        <v>1</v>
      </c>
      <c r="B20">
        <v>376</v>
      </c>
      <c r="C20">
        <v>3</v>
      </c>
      <c r="D20" t="s">
        <v>7</v>
      </c>
      <c r="E20">
        <v>-3078.0899257552319</v>
      </c>
    </row>
    <row r="21" spans="1:5" x14ac:dyDescent="0.25">
      <c r="A21">
        <v>2</v>
      </c>
      <c r="B21">
        <v>376</v>
      </c>
      <c r="C21">
        <v>3</v>
      </c>
      <c r="D21" t="s">
        <v>7</v>
      </c>
      <c r="E21">
        <v>-3051.933018663548</v>
      </c>
    </row>
    <row r="22" spans="1:5" x14ac:dyDescent="0.25">
      <c r="A22">
        <v>3</v>
      </c>
      <c r="B22">
        <v>376</v>
      </c>
      <c r="C22">
        <v>3</v>
      </c>
      <c r="D22" t="s">
        <v>7</v>
      </c>
      <c r="E22">
        <v>-3082.9739592375149</v>
      </c>
    </row>
    <row r="23" spans="1:5" x14ac:dyDescent="0.25">
      <c r="A23">
        <v>4</v>
      </c>
      <c r="B23">
        <v>376</v>
      </c>
      <c r="C23">
        <v>3</v>
      </c>
      <c r="D23" t="s">
        <v>7</v>
      </c>
      <c r="E23">
        <v>-3079.1849774218881</v>
      </c>
    </row>
    <row r="24" spans="1:5" x14ac:dyDescent="0.25">
      <c r="A24">
        <v>5</v>
      </c>
      <c r="B24">
        <v>376</v>
      </c>
      <c r="C24">
        <v>3</v>
      </c>
      <c r="D24" t="s">
        <v>7</v>
      </c>
      <c r="E24">
        <v>-3072.5214410811268</v>
      </c>
    </row>
    <row r="25" spans="1:5" x14ac:dyDescent="0.25">
      <c r="A25">
        <v>6</v>
      </c>
      <c r="B25">
        <v>376</v>
      </c>
      <c r="C25">
        <v>3</v>
      </c>
      <c r="D25" t="s">
        <v>7</v>
      </c>
      <c r="E25">
        <v>-3074.6315292434901</v>
      </c>
    </row>
    <row r="26" spans="1:5" x14ac:dyDescent="0.25">
      <c r="A26">
        <v>7</v>
      </c>
      <c r="B26">
        <v>376</v>
      </c>
      <c r="C26">
        <v>3</v>
      </c>
      <c r="D26" t="s">
        <v>7</v>
      </c>
      <c r="E26" s="3">
        <v>-3085.3051597730682</v>
      </c>
    </row>
    <row r="27" spans="1:5" x14ac:dyDescent="0.25">
      <c r="A27">
        <v>8</v>
      </c>
      <c r="B27">
        <v>376</v>
      </c>
      <c r="C27">
        <v>3</v>
      </c>
      <c r="D27" t="s">
        <v>7</v>
      </c>
      <c r="E27">
        <v>-3077.1139314775469</v>
      </c>
    </row>
    <row r="29" spans="1:5" x14ac:dyDescent="0.25">
      <c r="A29">
        <v>1</v>
      </c>
      <c r="B29">
        <v>100</v>
      </c>
      <c r="C29">
        <v>4</v>
      </c>
      <c r="D29" t="s">
        <v>8</v>
      </c>
      <c r="E29">
        <v>-816.64260619601021</v>
      </c>
    </row>
    <row r="30" spans="1:5" x14ac:dyDescent="0.25">
      <c r="A30">
        <v>2</v>
      </c>
      <c r="B30">
        <v>100</v>
      </c>
      <c r="C30">
        <v>4</v>
      </c>
      <c r="D30" t="s">
        <v>8</v>
      </c>
      <c r="E30">
        <v>-814.30580843556083</v>
      </c>
    </row>
    <row r="31" spans="1:5" x14ac:dyDescent="0.25">
      <c r="A31">
        <v>3</v>
      </c>
      <c r="B31">
        <v>100</v>
      </c>
      <c r="C31">
        <v>4</v>
      </c>
      <c r="D31" t="s">
        <v>8</v>
      </c>
      <c r="E31" s="3">
        <v>-822.1507045329455</v>
      </c>
    </row>
    <row r="32" spans="1:5" x14ac:dyDescent="0.25">
      <c r="A32">
        <v>4</v>
      </c>
      <c r="B32">
        <v>100</v>
      </c>
      <c r="C32">
        <v>4</v>
      </c>
      <c r="D32" t="s">
        <v>8</v>
      </c>
      <c r="E32">
        <v>-813.03789593293413</v>
      </c>
    </row>
    <row r="33" spans="1:5" x14ac:dyDescent="0.25">
      <c r="A33">
        <v>5</v>
      </c>
      <c r="B33">
        <v>100</v>
      </c>
      <c r="C33">
        <v>4</v>
      </c>
      <c r="D33" t="s">
        <v>8</v>
      </c>
      <c r="E33">
        <v>-812.50420669600885</v>
      </c>
    </row>
    <row r="34" spans="1:5" x14ac:dyDescent="0.25">
      <c r="A34">
        <v>6</v>
      </c>
      <c r="B34">
        <v>100</v>
      </c>
      <c r="C34">
        <v>4</v>
      </c>
      <c r="D34" t="s">
        <v>8</v>
      </c>
      <c r="E34">
        <v>-813.76182609665625</v>
      </c>
    </row>
    <row r="35" spans="1:5" x14ac:dyDescent="0.25">
      <c r="A35">
        <v>7</v>
      </c>
      <c r="B35">
        <v>100</v>
      </c>
      <c r="C35">
        <v>4</v>
      </c>
      <c r="D35" t="s">
        <v>8</v>
      </c>
      <c r="E35">
        <v>-817.58379766410337</v>
      </c>
    </row>
    <row r="36" spans="1:5" x14ac:dyDescent="0.25">
      <c r="A36">
        <v>8</v>
      </c>
      <c r="B36">
        <v>100</v>
      </c>
      <c r="C36">
        <v>4</v>
      </c>
      <c r="D36" t="s">
        <v>8</v>
      </c>
      <c r="E36">
        <v>-813.59515922722301</v>
      </c>
    </row>
    <row r="38" spans="1:5" x14ac:dyDescent="0.25">
      <c r="A38">
        <v>1</v>
      </c>
      <c r="B38">
        <v>64</v>
      </c>
      <c r="C38">
        <v>5</v>
      </c>
      <c r="D38" t="s">
        <v>9</v>
      </c>
      <c r="E38">
        <v>-462.84087403531822</v>
      </c>
    </row>
    <row r="39" spans="1:5" x14ac:dyDescent="0.25">
      <c r="A39">
        <v>2</v>
      </c>
      <c r="B39">
        <v>64</v>
      </c>
      <c r="C39">
        <v>5</v>
      </c>
      <c r="D39" t="s">
        <v>9</v>
      </c>
      <c r="E39" s="3">
        <v>-466.7089975558772</v>
      </c>
    </row>
    <row r="40" spans="1:5" x14ac:dyDescent="0.25">
      <c r="A40">
        <v>3</v>
      </c>
      <c r="B40">
        <v>64</v>
      </c>
      <c r="C40">
        <v>5</v>
      </c>
      <c r="D40" t="s">
        <v>9</v>
      </c>
      <c r="E40">
        <v>-464.34443226130583</v>
      </c>
    </row>
    <row r="41" spans="1:5" x14ac:dyDescent="0.25">
      <c r="A41">
        <v>4</v>
      </c>
      <c r="B41">
        <v>64</v>
      </c>
      <c r="C41">
        <v>5</v>
      </c>
      <c r="D41" t="s">
        <v>9</v>
      </c>
      <c r="E41">
        <v>-458.99559643849551</v>
      </c>
    </row>
    <row r="42" spans="1:5" x14ac:dyDescent="0.25">
      <c r="A42">
        <v>5</v>
      </c>
      <c r="B42">
        <v>64</v>
      </c>
      <c r="C42">
        <v>5</v>
      </c>
      <c r="D42" t="s">
        <v>9</v>
      </c>
      <c r="E42">
        <v>-459.47812328265428</v>
      </c>
    </row>
    <row r="43" spans="1:5" x14ac:dyDescent="0.25">
      <c r="A43">
        <v>6</v>
      </c>
      <c r="B43">
        <v>64</v>
      </c>
      <c r="C43">
        <v>5</v>
      </c>
      <c r="D43" t="s">
        <v>9</v>
      </c>
      <c r="E43">
        <v>-462.74122335791668</v>
      </c>
    </row>
    <row r="44" spans="1:5" x14ac:dyDescent="0.25">
      <c r="A44">
        <v>7</v>
      </c>
      <c r="B44">
        <v>64</v>
      </c>
      <c r="C44">
        <v>5</v>
      </c>
      <c r="D44" t="s">
        <v>9</v>
      </c>
      <c r="E44">
        <v>-462.54737469827393</v>
      </c>
    </row>
    <row r="45" spans="1:5" x14ac:dyDescent="0.25">
      <c r="A45">
        <v>8</v>
      </c>
      <c r="B45">
        <v>64</v>
      </c>
      <c r="C45">
        <v>5</v>
      </c>
      <c r="D45" t="s">
        <v>9</v>
      </c>
      <c r="E45">
        <v>-458.8769367071976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abSelected="1" workbookViewId="0">
      <selection activeCell="E1" sqref="E1:F1048576"/>
    </sheetView>
  </sheetViews>
  <sheetFormatPr defaultRowHeight="15" x14ac:dyDescent="0.25"/>
  <sheetData>
    <row r="1" spans="1: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1</v>
      </c>
      <c r="B2">
        <v>616</v>
      </c>
      <c r="C2">
        <v>1</v>
      </c>
      <c r="D2" t="s">
        <v>5</v>
      </c>
      <c r="E2">
        <v>-4666.9085526381768</v>
      </c>
    </row>
    <row r="3" spans="1:5" x14ac:dyDescent="0.25">
      <c r="A3">
        <v>2</v>
      </c>
      <c r="B3">
        <v>616</v>
      </c>
      <c r="C3">
        <v>1</v>
      </c>
      <c r="D3" t="s">
        <v>5</v>
      </c>
      <c r="E3">
        <v>-4654.9019640169054</v>
      </c>
    </row>
    <row r="4" spans="1:5" x14ac:dyDescent="0.25">
      <c r="A4">
        <v>3</v>
      </c>
      <c r="B4">
        <v>616</v>
      </c>
      <c r="C4">
        <v>1</v>
      </c>
      <c r="D4" t="s">
        <v>5</v>
      </c>
      <c r="E4" s="3">
        <v>-4668.4657802593374</v>
      </c>
    </row>
    <row r="5" spans="1:5" x14ac:dyDescent="0.25">
      <c r="A5">
        <v>4</v>
      </c>
      <c r="B5">
        <v>616</v>
      </c>
      <c r="C5">
        <v>1</v>
      </c>
      <c r="D5" t="s">
        <v>5</v>
      </c>
      <c r="E5">
        <v>-4661.601907068808</v>
      </c>
    </row>
    <row r="6" spans="1:5" x14ac:dyDescent="0.25">
      <c r="A6">
        <v>5</v>
      </c>
      <c r="B6">
        <v>616</v>
      </c>
      <c r="C6">
        <v>1</v>
      </c>
      <c r="D6" t="s">
        <v>5</v>
      </c>
      <c r="E6">
        <v>-4660.7957771461051</v>
      </c>
    </row>
    <row r="7" spans="1:5" x14ac:dyDescent="0.25">
      <c r="A7">
        <v>6</v>
      </c>
      <c r="B7">
        <v>616</v>
      </c>
      <c r="C7">
        <v>1</v>
      </c>
      <c r="D7" t="s">
        <v>5</v>
      </c>
      <c r="E7">
        <v>-4667.1358329735267</v>
      </c>
    </row>
    <row r="8" spans="1:5" x14ac:dyDescent="0.25">
      <c r="A8">
        <v>7</v>
      </c>
      <c r="B8">
        <v>616</v>
      </c>
      <c r="C8">
        <v>1</v>
      </c>
      <c r="D8" t="s">
        <v>5</v>
      </c>
      <c r="E8">
        <v>-4667.7433635115594</v>
      </c>
    </row>
    <row r="9" spans="1:5" x14ac:dyDescent="0.25">
      <c r="A9">
        <v>8</v>
      </c>
      <c r="B9">
        <v>616</v>
      </c>
      <c r="C9">
        <v>1</v>
      </c>
      <c r="D9" t="s">
        <v>5</v>
      </c>
      <c r="E9">
        <v>-4661.6250426153001</v>
      </c>
    </row>
    <row r="11" spans="1:5" x14ac:dyDescent="0.25">
      <c r="A11">
        <v>1</v>
      </c>
      <c r="B11">
        <v>714</v>
      </c>
      <c r="C11">
        <v>2</v>
      </c>
      <c r="D11" t="s">
        <v>6</v>
      </c>
      <c r="E11">
        <v>-5640.6711209149171</v>
      </c>
    </row>
    <row r="12" spans="1:5" x14ac:dyDescent="0.25">
      <c r="A12">
        <v>2</v>
      </c>
      <c r="B12">
        <v>714</v>
      </c>
      <c r="C12">
        <v>2</v>
      </c>
      <c r="D12" t="s">
        <v>6</v>
      </c>
      <c r="E12">
        <v>-5664.125271357052</v>
      </c>
    </row>
    <row r="13" spans="1:5" x14ac:dyDescent="0.25">
      <c r="A13">
        <v>3</v>
      </c>
      <c r="B13">
        <v>714</v>
      </c>
      <c r="C13">
        <v>2</v>
      </c>
      <c r="D13" t="s">
        <v>6</v>
      </c>
      <c r="E13" s="3">
        <v>-5656.0924893791716</v>
      </c>
    </row>
    <row r="14" spans="1:5" x14ac:dyDescent="0.25">
      <c r="A14">
        <v>4</v>
      </c>
      <c r="B14">
        <v>714</v>
      </c>
      <c r="C14">
        <v>2</v>
      </c>
      <c r="D14" t="s">
        <v>6</v>
      </c>
      <c r="E14">
        <v>-5613.836786138515</v>
      </c>
    </row>
    <row r="15" spans="1:5" x14ac:dyDescent="0.25">
      <c r="A15">
        <v>5</v>
      </c>
      <c r="B15">
        <v>714</v>
      </c>
      <c r="C15">
        <v>2</v>
      </c>
      <c r="D15" t="s">
        <v>6</v>
      </c>
      <c r="E15">
        <v>-5612.8665310035312</v>
      </c>
    </row>
    <row r="16" spans="1:5" x14ac:dyDescent="0.25">
      <c r="A16">
        <v>6</v>
      </c>
      <c r="B16">
        <v>714</v>
      </c>
      <c r="C16">
        <v>2</v>
      </c>
      <c r="D16" t="s">
        <v>6</v>
      </c>
      <c r="E16">
        <v>-5631.5926848213039</v>
      </c>
    </row>
    <row r="17" spans="1:5" x14ac:dyDescent="0.25">
      <c r="A17">
        <v>7</v>
      </c>
      <c r="B17">
        <v>714</v>
      </c>
      <c r="C17">
        <v>2</v>
      </c>
      <c r="D17" t="s">
        <v>6</v>
      </c>
      <c r="E17">
        <v>-5624.0640354779089</v>
      </c>
    </row>
    <row r="18" spans="1:5" x14ac:dyDescent="0.25">
      <c r="A18">
        <v>8</v>
      </c>
      <c r="B18">
        <v>714</v>
      </c>
      <c r="C18">
        <v>2</v>
      </c>
      <c r="D18" t="s">
        <v>6</v>
      </c>
      <c r="E18">
        <v>-5595.7075599373529</v>
      </c>
    </row>
    <row r="20" spans="1:5" x14ac:dyDescent="0.25">
      <c r="A20">
        <v>1</v>
      </c>
      <c r="B20">
        <v>298</v>
      </c>
      <c r="C20">
        <v>3</v>
      </c>
      <c r="D20" t="s">
        <v>7</v>
      </c>
      <c r="E20">
        <v>-2429.1387081371749</v>
      </c>
    </row>
    <row r="21" spans="1:5" x14ac:dyDescent="0.25">
      <c r="A21">
        <v>2</v>
      </c>
      <c r="B21">
        <v>298</v>
      </c>
      <c r="C21">
        <v>3</v>
      </c>
      <c r="D21" t="s">
        <v>7</v>
      </c>
      <c r="E21">
        <v>-2415.161314791801</v>
      </c>
    </row>
    <row r="22" spans="1:5" x14ac:dyDescent="0.25">
      <c r="A22">
        <v>3</v>
      </c>
      <c r="B22">
        <v>298</v>
      </c>
      <c r="C22">
        <v>3</v>
      </c>
      <c r="D22" t="s">
        <v>7</v>
      </c>
      <c r="E22" s="3">
        <v>-2434.280137219248</v>
      </c>
    </row>
    <row r="23" spans="1:5" x14ac:dyDescent="0.25">
      <c r="A23">
        <v>4</v>
      </c>
      <c r="B23">
        <v>298</v>
      </c>
      <c r="C23">
        <v>3</v>
      </c>
      <c r="D23" t="s">
        <v>7</v>
      </c>
      <c r="E23">
        <v>-2427.815149566422</v>
      </c>
    </row>
    <row r="24" spans="1:5" x14ac:dyDescent="0.25">
      <c r="A24">
        <v>5</v>
      </c>
      <c r="B24">
        <v>298</v>
      </c>
      <c r="C24">
        <v>3</v>
      </c>
      <c r="D24" t="s">
        <v>7</v>
      </c>
      <c r="E24">
        <v>-2424.0700023601498</v>
      </c>
    </row>
    <row r="25" spans="1:5" x14ac:dyDescent="0.25">
      <c r="A25">
        <v>6</v>
      </c>
      <c r="B25">
        <v>298</v>
      </c>
      <c r="C25">
        <v>3</v>
      </c>
      <c r="D25" t="s">
        <v>7</v>
      </c>
      <c r="E25">
        <v>-2427.7573331144549</v>
      </c>
    </row>
    <row r="26" spans="1:5" x14ac:dyDescent="0.25">
      <c r="A26">
        <v>7</v>
      </c>
      <c r="B26">
        <v>298</v>
      </c>
      <c r="C26">
        <v>3</v>
      </c>
      <c r="D26" t="s">
        <v>7</v>
      </c>
      <c r="E26">
        <v>-2431.459114765993</v>
      </c>
    </row>
    <row r="27" spans="1:5" x14ac:dyDescent="0.25">
      <c r="A27">
        <v>8</v>
      </c>
      <c r="B27">
        <v>298</v>
      </c>
      <c r="C27">
        <v>3</v>
      </c>
      <c r="D27" t="s">
        <v>7</v>
      </c>
      <c r="E27">
        <v>-2428.1644401719232</v>
      </c>
    </row>
    <row r="29" spans="1:5" x14ac:dyDescent="0.25">
      <c r="A29">
        <v>1</v>
      </c>
      <c r="B29">
        <v>79</v>
      </c>
      <c r="C29">
        <v>4</v>
      </c>
      <c r="D29" t="s">
        <v>8</v>
      </c>
      <c r="E29">
        <v>-647.60573521027379</v>
      </c>
    </row>
    <row r="30" spans="1:5" x14ac:dyDescent="0.25">
      <c r="A30">
        <v>2</v>
      </c>
      <c r="B30">
        <v>79</v>
      </c>
      <c r="C30">
        <v>4</v>
      </c>
      <c r="D30" t="s">
        <v>8</v>
      </c>
      <c r="E30">
        <v>-647.97586472166893</v>
      </c>
    </row>
    <row r="31" spans="1:5" x14ac:dyDescent="0.25">
      <c r="A31">
        <v>3</v>
      </c>
      <c r="B31">
        <v>79</v>
      </c>
      <c r="C31">
        <v>4</v>
      </c>
      <c r="D31" t="s">
        <v>8</v>
      </c>
      <c r="E31" s="3">
        <v>-652.91057112368878</v>
      </c>
    </row>
    <row r="32" spans="1:5" x14ac:dyDescent="0.25">
      <c r="A32">
        <v>4</v>
      </c>
      <c r="B32">
        <v>79</v>
      </c>
      <c r="C32">
        <v>4</v>
      </c>
      <c r="D32" t="s">
        <v>8</v>
      </c>
      <c r="E32">
        <v>-644.37211703677792</v>
      </c>
    </row>
    <row r="33" spans="1:5" x14ac:dyDescent="0.25">
      <c r="A33">
        <v>5</v>
      </c>
      <c r="B33">
        <v>79</v>
      </c>
      <c r="C33">
        <v>4</v>
      </c>
      <c r="D33" t="s">
        <v>8</v>
      </c>
      <c r="E33">
        <v>-643.44180368052275</v>
      </c>
    </row>
    <row r="34" spans="1:5" x14ac:dyDescent="0.25">
      <c r="A34">
        <v>6</v>
      </c>
      <c r="B34">
        <v>79</v>
      </c>
      <c r="C34">
        <v>4</v>
      </c>
      <c r="D34" t="s">
        <v>8</v>
      </c>
      <c r="E34">
        <v>-647.75570465098872</v>
      </c>
    </row>
    <row r="35" spans="1:5" x14ac:dyDescent="0.25">
      <c r="A35">
        <v>7</v>
      </c>
      <c r="B35">
        <v>79</v>
      </c>
      <c r="C35">
        <v>4</v>
      </c>
      <c r="D35" t="s">
        <v>8</v>
      </c>
      <c r="E35">
        <v>-648.58253574106936</v>
      </c>
    </row>
    <row r="36" spans="1:5" x14ac:dyDescent="0.25">
      <c r="A36">
        <v>8</v>
      </c>
      <c r="B36">
        <v>79</v>
      </c>
      <c r="C36">
        <v>4</v>
      </c>
      <c r="D36" t="s">
        <v>8</v>
      </c>
      <c r="E36">
        <v>-644.50815079417941</v>
      </c>
    </row>
    <row r="38" spans="1:5" x14ac:dyDescent="0.25">
      <c r="A38">
        <v>1</v>
      </c>
      <c r="B38">
        <v>37</v>
      </c>
      <c r="C38">
        <v>5</v>
      </c>
      <c r="D38" t="s">
        <v>9</v>
      </c>
      <c r="E38">
        <v>-291.51039049620852</v>
      </c>
    </row>
    <row r="39" spans="1:5" x14ac:dyDescent="0.25">
      <c r="A39">
        <v>2</v>
      </c>
      <c r="B39">
        <v>37</v>
      </c>
      <c r="C39">
        <v>5</v>
      </c>
      <c r="D39" t="s">
        <v>9</v>
      </c>
      <c r="E39">
        <v>-295.05206342163677</v>
      </c>
    </row>
    <row r="40" spans="1:5" x14ac:dyDescent="0.25">
      <c r="A40">
        <v>3</v>
      </c>
      <c r="B40">
        <v>37</v>
      </c>
      <c r="C40">
        <v>5</v>
      </c>
      <c r="D40" t="s">
        <v>9</v>
      </c>
      <c r="E40" s="3">
        <v>-295.11357489093399</v>
      </c>
    </row>
    <row r="41" spans="1:5" x14ac:dyDescent="0.25">
      <c r="A41">
        <v>4</v>
      </c>
      <c r="B41">
        <v>37</v>
      </c>
      <c r="C41">
        <v>5</v>
      </c>
      <c r="D41" t="s">
        <v>9</v>
      </c>
      <c r="E41">
        <v>-287.8995267833169</v>
      </c>
    </row>
    <row r="42" spans="1:5" x14ac:dyDescent="0.25">
      <c r="A42">
        <v>5</v>
      </c>
      <c r="B42">
        <v>37</v>
      </c>
      <c r="C42">
        <v>5</v>
      </c>
      <c r="D42" t="s">
        <v>9</v>
      </c>
      <c r="E42">
        <v>-289.33286460552688</v>
      </c>
    </row>
    <row r="43" spans="1:5" x14ac:dyDescent="0.25">
      <c r="A43">
        <v>6</v>
      </c>
      <c r="B43">
        <v>37</v>
      </c>
      <c r="C43">
        <v>5</v>
      </c>
      <c r="D43" t="s">
        <v>9</v>
      </c>
      <c r="E43">
        <v>-291.53672268195811</v>
      </c>
    </row>
    <row r="44" spans="1:5" x14ac:dyDescent="0.25">
      <c r="A44">
        <v>7</v>
      </c>
      <c r="B44">
        <v>37</v>
      </c>
      <c r="C44">
        <v>5</v>
      </c>
      <c r="D44" t="s">
        <v>9</v>
      </c>
      <c r="E44">
        <v>-291.51884839514048</v>
      </c>
    </row>
    <row r="45" spans="1:5" x14ac:dyDescent="0.25">
      <c r="A45">
        <v>8</v>
      </c>
      <c r="B45">
        <v>37</v>
      </c>
      <c r="C45">
        <v>5</v>
      </c>
      <c r="D45" t="s">
        <v>9</v>
      </c>
      <c r="E45">
        <v>-287.891572386457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1</v>
      </c>
      <c r="B3">
        <v>1</v>
      </c>
      <c r="C3" t="s">
        <v>5</v>
      </c>
      <c r="D3" t="s">
        <v>15</v>
      </c>
      <c r="E3">
        <v>-9.1803498543845951E-6</v>
      </c>
      <c r="F3">
        <v>1.89413907371927E-5</v>
      </c>
      <c r="G3">
        <v>-0.48467137296092833</v>
      </c>
      <c r="H3" s="7">
        <v>0.6280857734516303</v>
      </c>
    </row>
    <row r="4" spans="1:8" x14ac:dyDescent="0.25">
      <c r="A4">
        <v>1</v>
      </c>
      <c r="B4">
        <v>1</v>
      </c>
      <c r="C4" t="s">
        <v>5</v>
      </c>
      <c r="D4" t="s">
        <v>16</v>
      </c>
      <c r="E4">
        <v>9.8851117295290988E-4</v>
      </c>
      <c r="F4">
        <v>4.1605243447490531E-4</v>
      </c>
      <c r="G4">
        <v>2.3759293085269348</v>
      </c>
      <c r="H4" s="7">
        <v>1.7816772275024331E-2</v>
      </c>
    </row>
    <row r="5" spans="1:8" x14ac:dyDescent="0.25">
      <c r="A5">
        <v>1</v>
      </c>
      <c r="B5">
        <v>1</v>
      </c>
      <c r="C5" t="s">
        <v>5</v>
      </c>
      <c r="D5" t="s">
        <v>17</v>
      </c>
      <c r="E5">
        <v>-1.9118921153933302E-5</v>
      </c>
      <c r="F5">
        <v>8.7976536199229046E-5</v>
      </c>
      <c r="G5">
        <v>-0.21731841215750031</v>
      </c>
      <c r="H5" s="7">
        <v>0.82803384208892128</v>
      </c>
    </row>
    <row r="6" spans="1:8" x14ac:dyDescent="0.25">
      <c r="A6">
        <v>1</v>
      </c>
      <c r="B6">
        <v>1</v>
      </c>
      <c r="C6" t="s">
        <v>5</v>
      </c>
      <c r="D6" t="s">
        <v>18</v>
      </c>
      <c r="E6">
        <v>4.6454492209922158E-4</v>
      </c>
      <c r="F6">
        <v>6.3839115929990484E-5</v>
      </c>
      <c r="G6">
        <v>7.2768069440163821</v>
      </c>
      <c r="H6" s="7">
        <v>1.0710539769199379E-12</v>
      </c>
    </row>
    <row r="8" spans="1:8" x14ac:dyDescent="0.25">
      <c r="A8">
        <v>1</v>
      </c>
      <c r="B8">
        <v>2</v>
      </c>
      <c r="C8" t="s">
        <v>6</v>
      </c>
      <c r="D8" t="s">
        <v>15</v>
      </c>
      <c r="E8">
        <v>-1.766965447375219E-6</v>
      </c>
      <c r="F8">
        <v>1.4592654631607199E-5</v>
      </c>
      <c r="G8">
        <v>-0.12108594988248619</v>
      </c>
      <c r="H8" s="7">
        <v>0.90369127119534054</v>
      </c>
    </row>
    <row r="9" spans="1:8" x14ac:dyDescent="0.25">
      <c r="A9">
        <v>1</v>
      </c>
      <c r="B9">
        <v>2</v>
      </c>
      <c r="C9" t="s">
        <v>6</v>
      </c>
      <c r="D9" t="s">
        <v>16</v>
      </c>
      <c r="E9">
        <v>2.3651002227775009E-4</v>
      </c>
      <c r="F9">
        <v>3.2692801091435811E-4</v>
      </c>
      <c r="G9">
        <v>0.72343150290571523</v>
      </c>
      <c r="H9" s="7">
        <v>0.46989391491667698</v>
      </c>
    </row>
    <row r="10" spans="1:8" x14ac:dyDescent="0.25">
      <c r="A10">
        <v>1</v>
      </c>
      <c r="B10">
        <v>2</v>
      </c>
      <c r="C10" t="s">
        <v>6</v>
      </c>
      <c r="D10" t="s">
        <v>17</v>
      </c>
      <c r="E10">
        <v>8.8931559358313404E-5</v>
      </c>
      <c r="F10">
        <v>5.5157792861441602E-5</v>
      </c>
      <c r="G10">
        <v>1.61231178306414</v>
      </c>
      <c r="H10" s="7">
        <v>0.10778775619678529</v>
      </c>
    </row>
    <row r="11" spans="1:8" x14ac:dyDescent="0.25">
      <c r="A11">
        <v>1</v>
      </c>
      <c r="B11">
        <v>2</v>
      </c>
      <c r="C11" t="s">
        <v>6</v>
      </c>
      <c r="D11" t="s">
        <v>18</v>
      </c>
      <c r="E11">
        <v>5.0239591516912652E-5</v>
      </c>
      <c r="F11">
        <v>4.659269826251979E-5</v>
      </c>
      <c r="G11">
        <v>1.0782717762737191</v>
      </c>
      <c r="H11" s="7">
        <v>0.28164874926156042</v>
      </c>
    </row>
    <row r="13" spans="1:8" x14ac:dyDescent="0.25">
      <c r="A13">
        <v>1</v>
      </c>
      <c r="B13">
        <v>3</v>
      </c>
      <c r="C13" t="s">
        <v>7</v>
      </c>
      <c r="D13" t="s">
        <v>15</v>
      </c>
      <c r="E13">
        <v>-6.4836202302477444E-6</v>
      </c>
      <c r="F13">
        <v>2.774419077199149E-5</v>
      </c>
      <c r="G13">
        <v>-0.23369289389377809</v>
      </c>
      <c r="H13" s="7">
        <v>0.81538885431680574</v>
      </c>
    </row>
    <row r="14" spans="1:8" x14ac:dyDescent="0.25">
      <c r="A14">
        <v>1</v>
      </c>
      <c r="B14">
        <v>3</v>
      </c>
      <c r="C14" t="s">
        <v>7</v>
      </c>
      <c r="D14" t="s">
        <v>16</v>
      </c>
      <c r="E14">
        <v>2.4607823025549181E-4</v>
      </c>
      <c r="F14">
        <v>4.3575467377030588E-4</v>
      </c>
      <c r="G14">
        <v>0.56471736292885744</v>
      </c>
      <c r="H14" s="7">
        <v>0.57270407844864801</v>
      </c>
    </row>
    <row r="15" spans="1:8" x14ac:dyDescent="0.25">
      <c r="A15">
        <v>1</v>
      </c>
      <c r="B15">
        <v>3</v>
      </c>
      <c r="C15" t="s">
        <v>7</v>
      </c>
      <c r="D15" t="s">
        <v>17</v>
      </c>
      <c r="E15">
        <v>6.0681228947254923E-5</v>
      </c>
      <c r="F15">
        <v>8.7648754751971342E-5</v>
      </c>
      <c r="G15">
        <v>0.69232277308412205</v>
      </c>
      <c r="H15" s="7">
        <v>0.48929053832536629</v>
      </c>
    </row>
    <row r="16" spans="1:8" x14ac:dyDescent="0.25">
      <c r="A16">
        <v>1</v>
      </c>
      <c r="B16">
        <v>3</v>
      </c>
      <c r="C16" t="s">
        <v>7</v>
      </c>
      <c r="D16" t="s">
        <v>18</v>
      </c>
      <c r="E16">
        <v>5.2758864459946262E-4</v>
      </c>
      <c r="F16">
        <v>6.275749088019017E-5</v>
      </c>
      <c r="G16">
        <v>8.4067835918851177</v>
      </c>
      <c r="H16" s="7">
        <v>1.947225264150732E-15</v>
      </c>
    </row>
    <row r="18" spans="1:8" x14ac:dyDescent="0.25">
      <c r="A18">
        <v>1</v>
      </c>
      <c r="B18">
        <v>4</v>
      </c>
      <c r="C18" t="s">
        <v>8</v>
      </c>
      <c r="D18" t="s">
        <v>15</v>
      </c>
      <c r="E18">
        <v>-9.1436509366519571E-6</v>
      </c>
      <c r="F18">
        <v>4.0564793706856742E-5</v>
      </c>
      <c r="G18">
        <v>-0.22540854029060159</v>
      </c>
      <c r="H18" s="7">
        <v>0.82230902193727096</v>
      </c>
    </row>
    <row r="19" spans="1:8" x14ac:dyDescent="0.25">
      <c r="A19">
        <v>1</v>
      </c>
      <c r="B19">
        <v>4</v>
      </c>
      <c r="C19" t="s">
        <v>8</v>
      </c>
      <c r="D19" t="s">
        <v>16</v>
      </c>
      <c r="E19">
        <v>1.5362355965105399E-3</v>
      </c>
      <c r="F19">
        <v>7.0675312800151169E-4</v>
      </c>
      <c r="G19">
        <v>2.17365234852877</v>
      </c>
      <c r="H19" s="7">
        <v>3.3067601892685518E-2</v>
      </c>
    </row>
    <row r="20" spans="1:8" x14ac:dyDescent="0.25">
      <c r="A20">
        <v>1</v>
      </c>
      <c r="B20">
        <v>4</v>
      </c>
      <c r="C20" t="s">
        <v>8</v>
      </c>
      <c r="D20" t="s">
        <v>17</v>
      </c>
      <c r="E20">
        <v>2.002756649941565E-4</v>
      </c>
      <c r="F20">
        <v>1.080157587182378E-4</v>
      </c>
      <c r="G20">
        <v>1.8541337613207101</v>
      </c>
      <c r="H20" s="7">
        <v>6.7873596339435613E-2</v>
      </c>
    </row>
    <row r="21" spans="1:8" x14ac:dyDescent="0.25">
      <c r="A21">
        <v>1</v>
      </c>
      <c r="B21">
        <v>4</v>
      </c>
      <c r="C21" t="s">
        <v>8</v>
      </c>
      <c r="D21" t="s">
        <v>18</v>
      </c>
      <c r="E21">
        <v>4.6527845677520312E-4</v>
      </c>
      <c r="F21">
        <v>9.1651127574591401E-5</v>
      </c>
      <c r="G21">
        <v>5.0766255592058096</v>
      </c>
      <c r="H21" s="7">
        <v>2.9683328874819029E-6</v>
      </c>
    </row>
    <row r="23" spans="1:8" x14ac:dyDescent="0.25">
      <c r="A23">
        <v>1</v>
      </c>
      <c r="B23">
        <v>5</v>
      </c>
      <c r="C23" t="s">
        <v>9</v>
      </c>
      <c r="D23" t="s">
        <v>15</v>
      </c>
      <c r="E23">
        <v>-2.1629680291452541E-4</v>
      </c>
      <c r="F23">
        <v>1.0046062489449421E-4</v>
      </c>
      <c r="G23">
        <v>-2.1530505423561199</v>
      </c>
      <c r="H23" s="7">
        <v>3.8956017308277767E-2</v>
      </c>
    </row>
    <row r="24" spans="1:8" x14ac:dyDescent="0.25">
      <c r="A24">
        <v>1</v>
      </c>
      <c r="B24">
        <v>5</v>
      </c>
      <c r="C24" t="s">
        <v>9</v>
      </c>
      <c r="D24" t="s">
        <v>16</v>
      </c>
      <c r="E24">
        <v>-1.7354259035840911E-3</v>
      </c>
      <c r="F24">
        <v>1.278291692967943E-3</v>
      </c>
      <c r="G24">
        <v>-1.3576133781756581</v>
      </c>
      <c r="H24" s="7">
        <v>0.1840838903559387</v>
      </c>
    </row>
    <row r="25" spans="1:8" x14ac:dyDescent="0.25">
      <c r="A25">
        <v>1</v>
      </c>
      <c r="B25">
        <v>5</v>
      </c>
      <c r="C25" t="s">
        <v>9</v>
      </c>
      <c r="D25" t="s">
        <v>17</v>
      </c>
      <c r="E25">
        <v>3.7916535922455537E-5</v>
      </c>
      <c r="F25">
        <v>3.2503983283414329E-4</v>
      </c>
      <c r="G25">
        <v>0.11665196721228641</v>
      </c>
      <c r="H25" s="7">
        <v>0.90786490311813184</v>
      </c>
    </row>
    <row r="26" spans="1:8" x14ac:dyDescent="0.25">
      <c r="A26">
        <v>1</v>
      </c>
      <c r="B26">
        <v>5</v>
      </c>
      <c r="C26" t="s">
        <v>9</v>
      </c>
      <c r="D26" t="s">
        <v>18</v>
      </c>
      <c r="E26">
        <v>1.3697534721185769E-4</v>
      </c>
      <c r="F26">
        <v>1.9003834897694851E-4</v>
      </c>
      <c r="G26">
        <v>0.72077740071543539</v>
      </c>
      <c r="H26" s="7">
        <v>0.4762794485481972</v>
      </c>
    </row>
  </sheetData>
  <conditionalFormatting sqref="H1:H1048576">
    <cfRule type="cellIs" dxfId="7" priority="1" operator="lessThan">
      <formula>0.01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2</v>
      </c>
      <c r="B3">
        <v>1</v>
      </c>
      <c r="C3" t="s">
        <v>5</v>
      </c>
      <c r="D3" t="s">
        <v>15</v>
      </c>
      <c r="E3">
        <v>2.387920942582819E-5</v>
      </c>
      <c r="F3">
        <v>1.7565873412163728E-5</v>
      </c>
      <c r="G3">
        <v>1.3594091717234349</v>
      </c>
      <c r="H3" s="7">
        <v>0.17452510685128289</v>
      </c>
    </row>
    <row r="4" spans="1:8" x14ac:dyDescent="0.25">
      <c r="A4">
        <v>2</v>
      </c>
      <c r="B4">
        <v>1</v>
      </c>
      <c r="C4" t="s">
        <v>5</v>
      </c>
      <c r="D4" t="s">
        <v>16</v>
      </c>
      <c r="E4">
        <v>1.113642864450803E-3</v>
      </c>
      <c r="F4">
        <v>4.2103053328451119E-4</v>
      </c>
      <c r="G4">
        <v>2.6450406239261031</v>
      </c>
      <c r="H4" s="7">
        <v>8.3809641625654015E-3</v>
      </c>
    </row>
    <row r="5" spans="1:8" x14ac:dyDescent="0.25">
      <c r="A5">
        <v>2</v>
      </c>
      <c r="B5">
        <v>1</v>
      </c>
      <c r="C5" t="s">
        <v>5</v>
      </c>
      <c r="D5" t="s">
        <v>19</v>
      </c>
      <c r="E5">
        <v>2.929588269198469E-4</v>
      </c>
      <c r="F5">
        <v>5.05971872159969E-5</v>
      </c>
      <c r="G5">
        <v>5.790021996069072</v>
      </c>
      <c r="H5" s="7">
        <v>1.13291239288005E-8</v>
      </c>
    </row>
    <row r="7" spans="1:8" x14ac:dyDescent="0.25">
      <c r="A7">
        <v>2</v>
      </c>
      <c r="B7">
        <v>2</v>
      </c>
      <c r="C7" t="s">
        <v>6</v>
      </c>
      <c r="D7" t="s">
        <v>15</v>
      </c>
      <c r="E7">
        <v>-4.582522295834412E-6</v>
      </c>
      <c r="F7">
        <v>1.35358267675949E-5</v>
      </c>
      <c r="G7">
        <v>-0.33854764651724739</v>
      </c>
      <c r="H7" s="7">
        <v>0.73515010860510388</v>
      </c>
    </row>
    <row r="8" spans="1:8" x14ac:dyDescent="0.25">
      <c r="A8">
        <v>2</v>
      </c>
      <c r="B8">
        <v>2</v>
      </c>
      <c r="C8" t="s">
        <v>6</v>
      </c>
      <c r="D8" t="s">
        <v>16</v>
      </c>
      <c r="E8">
        <v>2.442928494266743E-4</v>
      </c>
      <c r="F8">
        <v>3.262039411804688E-4</v>
      </c>
      <c r="G8">
        <v>0.74889606956502686</v>
      </c>
      <c r="H8" s="7">
        <v>0.4544171592309289</v>
      </c>
    </row>
    <row r="9" spans="1:8" x14ac:dyDescent="0.25">
      <c r="A9">
        <v>2</v>
      </c>
      <c r="B9">
        <v>2</v>
      </c>
      <c r="C9" t="s">
        <v>6</v>
      </c>
      <c r="D9" t="s">
        <v>19</v>
      </c>
      <c r="E9">
        <v>6.6555937291390405E-5</v>
      </c>
      <c r="F9">
        <v>3.4274376319735177E-5</v>
      </c>
      <c r="G9">
        <v>1.941856991663697</v>
      </c>
      <c r="H9" s="7">
        <v>5.2947433317920567E-2</v>
      </c>
    </row>
    <row r="11" spans="1:8" x14ac:dyDescent="0.25">
      <c r="A11">
        <v>2</v>
      </c>
      <c r="B11">
        <v>3</v>
      </c>
      <c r="C11" t="s">
        <v>7</v>
      </c>
      <c r="D11" t="s">
        <v>15</v>
      </c>
      <c r="E11">
        <v>6.9794655023137187E-5</v>
      </c>
      <c r="F11">
        <v>2.2582681781994299E-5</v>
      </c>
      <c r="G11">
        <v>3.090627397441613</v>
      </c>
      <c r="H11" s="7">
        <v>2.1913922864059509E-3</v>
      </c>
    </row>
    <row r="12" spans="1:8" x14ac:dyDescent="0.25">
      <c r="A12">
        <v>2</v>
      </c>
      <c r="B12">
        <v>3</v>
      </c>
      <c r="C12" t="s">
        <v>7</v>
      </c>
      <c r="D12" t="s">
        <v>16</v>
      </c>
      <c r="E12">
        <v>1.788353485966205E-4</v>
      </c>
      <c r="F12">
        <v>4.4952581212046218E-4</v>
      </c>
      <c r="G12">
        <v>0.39783110062809218</v>
      </c>
      <c r="H12" s="7">
        <v>0.6910473810755865</v>
      </c>
    </row>
    <row r="13" spans="1:8" x14ac:dyDescent="0.25">
      <c r="A13">
        <v>2</v>
      </c>
      <c r="B13">
        <v>3</v>
      </c>
      <c r="C13" t="s">
        <v>7</v>
      </c>
      <c r="D13" t="s">
        <v>19</v>
      </c>
      <c r="E13">
        <v>3.7426768067765401E-4</v>
      </c>
      <c r="F13">
        <v>5.4251874236950457E-5</v>
      </c>
      <c r="G13">
        <v>6.8987050851552629</v>
      </c>
      <c r="H13" s="7">
        <v>3.2959722047039561E-11</v>
      </c>
    </row>
    <row r="15" spans="1:8" x14ac:dyDescent="0.25">
      <c r="A15">
        <v>2</v>
      </c>
      <c r="B15">
        <v>4</v>
      </c>
      <c r="C15" t="s">
        <v>8</v>
      </c>
      <c r="D15" t="s">
        <v>15</v>
      </c>
      <c r="E15">
        <v>3.6498355878674913E-5</v>
      </c>
      <c r="F15">
        <v>3.375885042405214E-5</v>
      </c>
      <c r="G15">
        <v>1.0811492518320751</v>
      </c>
      <c r="H15" s="7">
        <v>0.28323872552183549</v>
      </c>
    </row>
    <row r="16" spans="1:8" x14ac:dyDescent="0.25">
      <c r="A16">
        <v>2</v>
      </c>
      <c r="B16">
        <v>4</v>
      </c>
      <c r="C16" t="s">
        <v>8</v>
      </c>
      <c r="D16" t="s">
        <v>16</v>
      </c>
      <c r="E16">
        <v>1.554667793970113E-3</v>
      </c>
      <c r="F16">
        <v>7.202910436080014E-4</v>
      </c>
      <c r="G16">
        <v>2.1583883456090809</v>
      </c>
      <c r="H16" s="7">
        <v>3.4232540168857142E-2</v>
      </c>
    </row>
    <row r="17" spans="1:8" x14ac:dyDescent="0.25">
      <c r="A17">
        <v>2</v>
      </c>
      <c r="B17">
        <v>4</v>
      </c>
      <c r="C17" t="s">
        <v>8</v>
      </c>
      <c r="D17" t="s">
        <v>19</v>
      </c>
      <c r="E17">
        <v>3.5619255694618071E-4</v>
      </c>
      <c r="F17">
        <v>7.3970120928681631E-5</v>
      </c>
      <c r="G17">
        <v>4.8153572344379993</v>
      </c>
      <c r="H17" s="7">
        <v>7.8855993493865304E-6</v>
      </c>
    </row>
    <row r="19" spans="1:8" x14ac:dyDescent="0.25">
      <c r="A19">
        <v>2</v>
      </c>
      <c r="B19">
        <v>5</v>
      </c>
      <c r="C19" t="s">
        <v>9</v>
      </c>
      <c r="D19" t="s">
        <v>15</v>
      </c>
      <c r="E19">
        <v>-2.111758076376847E-4</v>
      </c>
      <c r="F19">
        <v>9.6849451093870096E-5</v>
      </c>
      <c r="G19">
        <v>-2.1804543572787538</v>
      </c>
      <c r="H19" s="7">
        <v>3.6457517346395733E-2</v>
      </c>
    </row>
    <row r="20" spans="1:8" x14ac:dyDescent="0.25">
      <c r="A20">
        <v>2</v>
      </c>
      <c r="B20">
        <v>5</v>
      </c>
      <c r="C20" t="s">
        <v>9</v>
      </c>
      <c r="D20" t="s">
        <v>16</v>
      </c>
      <c r="E20">
        <v>-1.795025287990081E-3</v>
      </c>
      <c r="F20">
        <v>1.2368963943343121E-3</v>
      </c>
      <c r="G20">
        <v>-1.451233341945467</v>
      </c>
      <c r="H20" s="7">
        <v>0.1561555932609838</v>
      </c>
    </row>
    <row r="21" spans="1:8" x14ac:dyDescent="0.25">
      <c r="A21">
        <v>2</v>
      </c>
      <c r="B21">
        <v>5</v>
      </c>
      <c r="C21" t="s">
        <v>9</v>
      </c>
      <c r="D21" t="s">
        <v>19</v>
      </c>
      <c r="E21">
        <v>1.084852583807647E-4</v>
      </c>
      <c r="F21">
        <v>1.480902352500566E-4</v>
      </c>
      <c r="G21">
        <v>0.73256186133800605</v>
      </c>
      <c r="H21" s="7">
        <v>0.46899732339150701</v>
      </c>
    </row>
  </sheetData>
  <conditionalFormatting sqref="H1:H1048576">
    <cfRule type="cellIs" dxfId="6" priority="1" operator="lessThan">
      <formula>0.01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3</v>
      </c>
      <c r="B3">
        <v>1</v>
      </c>
      <c r="C3" t="s">
        <v>5</v>
      </c>
      <c r="D3" t="s">
        <v>15</v>
      </c>
      <c r="E3">
        <v>1.1862286629512179E-5</v>
      </c>
      <c r="F3">
        <v>1.671275072712181E-5</v>
      </c>
      <c r="G3">
        <v>0.70977463992577872</v>
      </c>
      <c r="H3" s="7">
        <v>0.47811826677504998</v>
      </c>
    </row>
    <row r="4" spans="1:8" x14ac:dyDescent="0.25">
      <c r="A4">
        <v>3</v>
      </c>
      <c r="B4">
        <v>1</v>
      </c>
      <c r="C4" t="s">
        <v>5</v>
      </c>
      <c r="D4" t="s">
        <v>16</v>
      </c>
      <c r="E4">
        <v>1.027009344749848E-3</v>
      </c>
      <c r="F4">
        <v>4.1698944081914398E-4</v>
      </c>
      <c r="G4">
        <v>2.4629145110542048</v>
      </c>
      <c r="H4" s="7">
        <v>1.405961871313984E-2</v>
      </c>
    </row>
    <row r="5" spans="1:8" x14ac:dyDescent="0.25">
      <c r="A5">
        <v>3</v>
      </c>
      <c r="B5">
        <v>1</v>
      </c>
      <c r="C5" t="s">
        <v>5</v>
      </c>
      <c r="D5" t="s">
        <v>20</v>
      </c>
      <c r="E5">
        <v>9.5117986256584289E-6</v>
      </c>
      <c r="F5">
        <v>1.374227188144855E-6</v>
      </c>
      <c r="G5">
        <v>6.9215619569417282</v>
      </c>
      <c r="H5" s="7">
        <v>1.145648954697675E-11</v>
      </c>
    </row>
    <row r="7" spans="1:8" x14ac:dyDescent="0.25">
      <c r="A7">
        <v>3</v>
      </c>
      <c r="B7">
        <v>2</v>
      </c>
      <c r="C7" t="s">
        <v>6</v>
      </c>
      <c r="D7" t="s">
        <v>15</v>
      </c>
      <c r="E7">
        <v>-9.2482331790628016E-6</v>
      </c>
      <c r="F7">
        <v>1.293390195403552E-5</v>
      </c>
      <c r="G7">
        <v>-0.71503813867842503</v>
      </c>
      <c r="H7" s="7">
        <v>0.47505412409098507</v>
      </c>
    </row>
    <row r="8" spans="1:8" x14ac:dyDescent="0.25">
      <c r="A8">
        <v>3</v>
      </c>
      <c r="B8">
        <v>2</v>
      </c>
      <c r="C8" t="s">
        <v>6</v>
      </c>
      <c r="D8" t="s">
        <v>16</v>
      </c>
      <c r="E8">
        <v>2.50431417924893E-4</v>
      </c>
      <c r="F8">
        <v>3.2676438708024818E-4</v>
      </c>
      <c r="G8">
        <v>0.76639752624997959</v>
      </c>
      <c r="H8" s="7">
        <v>0.44395056004894151</v>
      </c>
    </row>
    <row r="9" spans="1:8" x14ac:dyDescent="0.25">
      <c r="A9">
        <v>3</v>
      </c>
      <c r="B9">
        <v>2</v>
      </c>
      <c r="C9" t="s">
        <v>6</v>
      </c>
      <c r="D9" t="s">
        <v>20</v>
      </c>
      <c r="E9">
        <v>1.650252712534894E-6</v>
      </c>
      <c r="F9">
        <v>9.7804889861453482E-7</v>
      </c>
      <c r="G9">
        <v>1.687290599552411</v>
      </c>
      <c r="H9" s="7">
        <v>9.2428356266678668E-2</v>
      </c>
    </row>
    <row r="11" spans="1:8" x14ac:dyDescent="0.25">
      <c r="A11">
        <v>3</v>
      </c>
      <c r="B11">
        <v>3</v>
      </c>
      <c r="C11" t="s">
        <v>7</v>
      </c>
      <c r="D11" t="s">
        <v>15</v>
      </c>
      <c r="E11">
        <v>2.9766897388002438E-5</v>
      </c>
      <c r="F11">
        <v>1.8394107628727738E-5</v>
      </c>
      <c r="G11">
        <v>1.61828439785319</v>
      </c>
      <c r="H11" s="7">
        <v>0.1066883824787698</v>
      </c>
    </row>
    <row r="12" spans="1:8" x14ac:dyDescent="0.25">
      <c r="A12">
        <v>3</v>
      </c>
      <c r="B12">
        <v>3</v>
      </c>
      <c r="C12" t="s">
        <v>7</v>
      </c>
      <c r="D12" t="s">
        <v>16</v>
      </c>
      <c r="E12">
        <v>2.0696878102098351E-4</v>
      </c>
      <c r="F12">
        <v>4.3517966716066108E-4</v>
      </c>
      <c r="G12">
        <v>0.47559386763484518</v>
      </c>
      <c r="H12" s="7">
        <v>0.63472178552983127</v>
      </c>
    </row>
    <row r="13" spans="1:8" x14ac:dyDescent="0.25">
      <c r="A13">
        <v>3</v>
      </c>
      <c r="B13">
        <v>3</v>
      </c>
      <c r="C13" t="s">
        <v>7</v>
      </c>
      <c r="D13" t="s">
        <v>20</v>
      </c>
      <c r="E13">
        <v>1.13239602371123E-5</v>
      </c>
      <c r="F13">
        <v>1.3508184322908561E-6</v>
      </c>
      <c r="G13">
        <v>8.3830365106196911</v>
      </c>
      <c r="H13" s="7">
        <v>2.264932452791357E-15</v>
      </c>
    </row>
    <row r="15" spans="1:8" x14ac:dyDescent="0.25">
      <c r="A15">
        <v>3</v>
      </c>
      <c r="B15">
        <v>4</v>
      </c>
      <c r="C15" t="s">
        <v>8</v>
      </c>
      <c r="D15" t="s">
        <v>15</v>
      </c>
      <c r="E15">
        <v>-1.2559071558962501E-5</v>
      </c>
      <c r="F15">
        <v>2.6939689268817519E-5</v>
      </c>
      <c r="G15">
        <v>-0.46619214622863242</v>
      </c>
      <c r="H15" s="7">
        <v>0.64248535081398261</v>
      </c>
    </row>
    <row r="16" spans="1:8" x14ac:dyDescent="0.25">
      <c r="A16">
        <v>3</v>
      </c>
      <c r="B16">
        <v>4</v>
      </c>
      <c r="C16" t="s">
        <v>8</v>
      </c>
      <c r="D16" t="s">
        <v>16</v>
      </c>
      <c r="E16">
        <v>1.4917475385006439E-3</v>
      </c>
      <c r="F16">
        <v>6.9627295051961414E-4</v>
      </c>
      <c r="G16">
        <v>2.1424752137611889</v>
      </c>
      <c r="H16" s="7">
        <v>3.5537056671058311E-2</v>
      </c>
    </row>
    <row r="17" spans="1:8" x14ac:dyDescent="0.25">
      <c r="A17">
        <v>3</v>
      </c>
      <c r="B17">
        <v>4</v>
      </c>
      <c r="C17" t="s">
        <v>8</v>
      </c>
      <c r="D17" t="s">
        <v>20</v>
      </c>
      <c r="E17">
        <v>1.0263404673713071E-5</v>
      </c>
      <c r="F17">
        <v>1.887302658253071E-6</v>
      </c>
      <c r="G17">
        <v>5.4381339573871568</v>
      </c>
      <c r="H17" s="7">
        <v>7.0196678613572149E-7</v>
      </c>
    </row>
    <row r="19" spans="1:8" x14ac:dyDescent="0.25">
      <c r="A19">
        <v>3</v>
      </c>
      <c r="B19">
        <v>5</v>
      </c>
      <c r="C19" t="s">
        <v>9</v>
      </c>
      <c r="D19" t="s">
        <v>15</v>
      </c>
      <c r="E19">
        <v>-2.142523408815842E-4</v>
      </c>
      <c r="F19">
        <v>9.5630651243890403E-5</v>
      </c>
      <c r="G19">
        <v>-2.2404149516368821</v>
      </c>
      <c r="H19" s="7">
        <v>3.1914723840590561E-2</v>
      </c>
    </row>
    <row r="20" spans="1:8" x14ac:dyDescent="0.25">
      <c r="A20">
        <v>3</v>
      </c>
      <c r="B20">
        <v>5</v>
      </c>
      <c r="C20" t="s">
        <v>9</v>
      </c>
      <c r="D20" t="s">
        <v>16</v>
      </c>
      <c r="E20">
        <v>-1.757677042542843E-3</v>
      </c>
      <c r="F20">
        <v>1.2304870504673889E-3</v>
      </c>
      <c r="G20">
        <v>-1.4284400976631211</v>
      </c>
      <c r="H20" s="7">
        <v>0.16256233147420701</v>
      </c>
    </row>
    <row r="21" spans="1:8" x14ac:dyDescent="0.25">
      <c r="A21">
        <v>3</v>
      </c>
      <c r="B21">
        <v>5</v>
      </c>
      <c r="C21" t="s">
        <v>9</v>
      </c>
      <c r="D21" t="s">
        <v>20</v>
      </c>
      <c r="E21">
        <v>2.9846169333506091E-6</v>
      </c>
      <c r="F21">
        <v>3.8776075221812946E-6</v>
      </c>
      <c r="G21">
        <v>0.76970578282550217</v>
      </c>
      <c r="H21" s="7">
        <v>0.44694940206566008</v>
      </c>
    </row>
  </sheetData>
  <conditionalFormatting sqref="H1:H1048576">
    <cfRule type="cellIs" dxfId="5" priority="1" operator="lessThan">
      <formula>0.01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4</v>
      </c>
      <c r="B3">
        <v>1</v>
      </c>
      <c r="C3" t="s">
        <v>5</v>
      </c>
      <c r="D3" t="s">
        <v>15</v>
      </c>
      <c r="E3">
        <v>-9.5437530289943577E-6</v>
      </c>
      <c r="F3">
        <v>1.894313622726143E-5</v>
      </c>
      <c r="G3">
        <v>-0.50381061058198806</v>
      </c>
      <c r="H3" s="7">
        <v>0.61457909130286326</v>
      </c>
    </row>
    <row r="4" spans="1:8" x14ac:dyDescent="0.25">
      <c r="A4">
        <v>4</v>
      </c>
      <c r="B4">
        <v>1</v>
      </c>
      <c r="C4" t="s">
        <v>5</v>
      </c>
      <c r="D4" t="s">
        <v>16</v>
      </c>
      <c r="E4">
        <v>9.7513012693596548E-4</v>
      </c>
      <c r="F4">
        <v>4.1621767580365292E-4</v>
      </c>
      <c r="G4">
        <v>2.3428368943080988</v>
      </c>
      <c r="H4" s="7">
        <v>1.9462982349240279E-2</v>
      </c>
    </row>
    <row r="5" spans="1:8" x14ac:dyDescent="0.25">
      <c r="A5">
        <v>4</v>
      </c>
      <c r="B5">
        <v>1</v>
      </c>
      <c r="C5" t="s">
        <v>5</v>
      </c>
      <c r="D5" t="s">
        <v>17</v>
      </c>
      <c r="E5">
        <v>-5.1740219881238184E-4</v>
      </c>
      <c r="F5">
        <v>4.8488216383744248E-4</v>
      </c>
      <c r="G5">
        <v>-1.067067913403063</v>
      </c>
      <c r="H5" s="7">
        <v>0.28636961466360372</v>
      </c>
    </row>
    <row r="6" spans="1:8" x14ac:dyDescent="0.25">
      <c r="A6">
        <v>4</v>
      </c>
      <c r="B6">
        <v>1</v>
      </c>
      <c r="C6" t="s">
        <v>5</v>
      </c>
      <c r="D6" t="s">
        <v>18</v>
      </c>
      <c r="E6">
        <v>-6.8756173796044638E-4</v>
      </c>
      <c r="F6">
        <v>1.104362383244346E-3</v>
      </c>
      <c r="G6">
        <v>-0.62258706778888873</v>
      </c>
      <c r="H6" s="7">
        <v>0.53379205666665297</v>
      </c>
    </row>
    <row r="7" spans="1:8" x14ac:dyDescent="0.25">
      <c r="A7">
        <v>4</v>
      </c>
      <c r="B7">
        <v>1</v>
      </c>
      <c r="C7" t="s">
        <v>5</v>
      </c>
      <c r="D7" t="s">
        <v>21</v>
      </c>
      <c r="E7">
        <v>2.6539192686804451E-5</v>
      </c>
      <c r="F7">
        <v>2.5396853237738139E-5</v>
      </c>
      <c r="G7">
        <v>1.0449795664987691</v>
      </c>
      <c r="H7" s="7">
        <v>0.29645252518039711</v>
      </c>
    </row>
    <row r="9" spans="1:8" x14ac:dyDescent="0.25">
      <c r="A9">
        <v>4</v>
      </c>
      <c r="B9">
        <v>2</v>
      </c>
      <c r="C9" t="s">
        <v>6</v>
      </c>
      <c r="D9" t="s">
        <v>15</v>
      </c>
      <c r="E9">
        <v>-1.6305453666772709E-6</v>
      </c>
      <c r="F9">
        <v>1.461260008989532E-5</v>
      </c>
      <c r="G9">
        <v>-0.1115848895231726</v>
      </c>
      <c r="H9" s="7">
        <v>0.91121543924062198</v>
      </c>
    </row>
    <row r="10" spans="1:8" x14ac:dyDescent="0.25">
      <c r="A10">
        <v>4</v>
      </c>
      <c r="B10">
        <v>2</v>
      </c>
      <c r="C10" t="s">
        <v>6</v>
      </c>
      <c r="D10" t="s">
        <v>16</v>
      </c>
      <c r="E10">
        <v>2.4210264967354319E-4</v>
      </c>
      <c r="F10">
        <v>3.2771427967804152E-4</v>
      </c>
      <c r="G10">
        <v>0.73876136832180073</v>
      </c>
      <c r="H10" s="7">
        <v>0.46054421387632372</v>
      </c>
    </row>
    <row r="11" spans="1:8" x14ac:dyDescent="0.25">
      <c r="A11">
        <v>4</v>
      </c>
      <c r="B11">
        <v>2</v>
      </c>
      <c r="C11" t="s">
        <v>6</v>
      </c>
      <c r="D11" t="s">
        <v>17</v>
      </c>
      <c r="E11">
        <v>-9.7408574897982731E-6</v>
      </c>
      <c r="F11">
        <v>2.8383376384293719E-4</v>
      </c>
      <c r="G11">
        <v>-3.4318882143945677E-2</v>
      </c>
      <c r="H11" s="7">
        <v>0.97264232026951114</v>
      </c>
    </row>
    <row r="12" spans="1:8" x14ac:dyDescent="0.25">
      <c r="A12">
        <v>4</v>
      </c>
      <c r="B12">
        <v>2</v>
      </c>
      <c r="C12" t="s">
        <v>6</v>
      </c>
      <c r="D12" t="s">
        <v>18</v>
      </c>
      <c r="E12">
        <v>-1.7787301043426781E-4</v>
      </c>
      <c r="F12">
        <v>6.4520448331168746E-4</v>
      </c>
      <c r="G12">
        <v>-0.2756847093208129</v>
      </c>
      <c r="H12" s="7">
        <v>0.78295201000954517</v>
      </c>
    </row>
    <row r="13" spans="1:8" x14ac:dyDescent="0.25">
      <c r="A13">
        <v>4</v>
      </c>
      <c r="B13">
        <v>2</v>
      </c>
      <c r="C13" t="s">
        <v>6</v>
      </c>
      <c r="D13" t="s">
        <v>21</v>
      </c>
      <c r="E13">
        <v>5.2398895943341204E-6</v>
      </c>
      <c r="F13">
        <v>1.478195333944175E-5</v>
      </c>
      <c r="G13">
        <v>0.35447883469858171</v>
      </c>
      <c r="H13" s="7">
        <v>0.72319232711973069</v>
      </c>
    </row>
    <row r="15" spans="1:8" x14ac:dyDescent="0.25">
      <c r="A15">
        <v>4</v>
      </c>
      <c r="B15">
        <v>3</v>
      </c>
      <c r="C15" t="s">
        <v>7</v>
      </c>
      <c r="D15" t="s">
        <v>15</v>
      </c>
      <c r="E15">
        <v>-9.5279497102879615E-6</v>
      </c>
      <c r="F15">
        <v>2.7626008819676929E-5</v>
      </c>
      <c r="G15">
        <v>-0.3448905620960192</v>
      </c>
      <c r="H15" s="7">
        <v>0.73042838015801226</v>
      </c>
    </row>
    <row r="16" spans="1:8" x14ac:dyDescent="0.25">
      <c r="A16">
        <v>4</v>
      </c>
      <c r="B16">
        <v>3</v>
      </c>
      <c r="C16" t="s">
        <v>7</v>
      </c>
      <c r="D16" t="s">
        <v>16</v>
      </c>
      <c r="E16">
        <v>1.9872030018755631E-4</v>
      </c>
      <c r="F16">
        <v>4.3388684632324431E-4</v>
      </c>
      <c r="G16">
        <v>0.45800028710598512</v>
      </c>
      <c r="H16" s="7">
        <v>0.64729760034928108</v>
      </c>
    </row>
    <row r="17" spans="1:8" x14ac:dyDescent="0.25">
      <c r="A17">
        <v>4</v>
      </c>
      <c r="B17">
        <v>3</v>
      </c>
      <c r="C17" t="s">
        <v>7</v>
      </c>
      <c r="D17" t="s">
        <v>17</v>
      </c>
      <c r="E17">
        <v>-5.0223375578105963E-4</v>
      </c>
      <c r="F17">
        <v>2.8502252449732883E-4</v>
      </c>
      <c r="G17">
        <v>-1.762084441104466</v>
      </c>
      <c r="H17" s="7">
        <v>7.9115862420399891E-2</v>
      </c>
    </row>
    <row r="18" spans="1:8" x14ac:dyDescent="0.25">
      <c r="A18">
        <v>4</v>
      </c>
      <c r="B18">
        <v>3</v>
      </c>
      <c r="C18" t="s">
        <v>7</v>
      </c>
      <c r="D18" t="s">
        <v>18</v>
      </c>
      <c r="E18">
        <v>-8.267285429100896E-4</v>
      </c>
      <c r="F18">
        <v>6.5586737685652285E-4</v>
      </c>
      <c r="G18">
        <v>-1.2605117621072719</v>
      </c>
      <c r="H18" s="7">
        <v>0.2085050941123518</v>
      </c>
    </row>
    <row r="19" spans="1:8" x14ac:dyDescent="0.25">
      <c r="A19">
        <v>4</v>
      </c>
      <c r="B19">
        <v>3</v>
      </c>
      <c r="C19" t="s">
        <v>7</v>
      </c>
      <c r="D19" t="s">
        <v>21</v>
      </c>
      <c r="E19">
        <v>3.0086706463216841E-5</v>
      </c>
      <c r="F19">
        <v>1.450426189050044E-5</v>
      </c>
      <c r="G19">
        <v>2.0743355773879211</v>
      </c>
      <c r="H19" s="7">
        <v>3.8936364241771937E-2</v>
      </c>
    </row>
    <row r="21" spans="1:8" x14ac:dyDescent="0.25">
      <c r="A21">
        <v>4</v>
      </c>
      <c r="B21">
        <v>4</v>
      </c>
      <c r="C21" t="s">
        <v>8</v>
      </c>
      <c r="D21" t="s">
        <v>15</v>
      </c>
      <c r="E21">
        <v>-1.4890915667816901E-5</v>
      </c>
      <c r="F21">
        <v>4.0957805173860888E-5</v>
      </c>
      <c r="G21">
        <v>-0.36356722740895858</v>
      </c>
      <c r="H21" s="7">
        <v>0.71727693519892355</v>
      </c>
    </row>
    <row r="22" spans="1:8" x14ac:dyDescent="0.25">
      <c r="A22">
        <v>4</v>
      </c>
      <c r="B22">
        <v>4</v>
      </c>
      <c r="C22" t="s">
        <v>8</v>
      </c>
      <c r="D22" t="s">
        <v>16</v>
      </c>
      <c r="E22">
        <v>1.466920770357211E-3</v>
      </c>
      <c r="F22">
        <v>7.0999645207443904E-4</v>
      </c>
      <c r="G22">
        <v>2.0660959164953869</v>
      </c>
      <c r="H22" s="7">
        <v>4.2521889260827457E-2</v>
      </c>
    </row>
    <row r="23" spans="1:8" x14ac:dyDescent="0.25">
      <c r="A23">
        <v>4</v>
      </c>
      <c r="B23">
        <v>4</v>
      </c>
      <c r="C23" t="s">
        <v>8</v>
      </c>
      <c r="D23" t="s">
        <v>17</v>
      </c>
      <c r="E23">
        <v>-1.0128381675803881E-4</v>
      </c>
      <c r="F23">
        <v>3.17820074815274E-4</v>
      </c>
      <c r="G23">
        <v>-0.31868287998141021</v>
      </c>
      <c r="H23" s="7">
        <v>0.75091594581394228</v>
      </c>
    </row>
    <row r="24" spans="1:8" x14ac:dyDescent="0.25">
      <c r="A24">
        <v>4</v>
      </c>
      <c r="B24">
        <v>4</v>
      </c>
      <c r="C24" t="s">
        <v>8</v>
      </c>
      <c r="D24" t="s">
        <v>18</v>
      </c>
      <c r="E24">
        <v>-2.359744178870618E-4</v>
      </c>
      <c r="F24">
        <v>7.0109853351246493E-4</v>
      </c>
      <c r="G24">
        <v>-0.33657810793704418</v>
      </c>
      <c r="H24" s="7">
        <v>0.73744192403027986</v>
      </c>
    </row>
    <row r="25" spans="1:8" x14ac:dyDescent="0.25">
      <c r="A25">
        <v>4</v>
      </c>
      <c r="B25">
        <v>4</v>
      </c>
      <c r="C25" t="s">
        <v>8</v>
      </c>
      <c r="D25" t="s">
        <v>21</v>
      </c>
      <c r="E25">
        <v>1.5344218351887221E-5</v>
      </c>
      <c r="F25">
        <v>1.5209229462851821E-5</v>
      </c>
      <c r="G25">
        <v>1.0088754587709461</v>
      </c>
      <c r="H25" s="7">
        <v>0.31650907734844258</v>
      </c>
    </row>
    <row r="27" spans="1:8" x14ac:dyDescent="0.25">
      <c r="A27">
        <v>4</v>
      </c>
      <c r="B27">
        <v>5</v>
      </c>
      <c r="C27" t="s">
        <v>9</v>
      </c>
      <c r="D27" t="s">
        <v>15</v>
      </c>
      <c r="E27">
        <v>-2.1630500592585889E-4</v>
      </c>
      <c r="F27">
        <v>1.020752808205312E-4</v>
      </c>
      <c r="G27">
        <v>-2.1190733367284729</v>
      </c>
      <c r="H27" s="7">
        <v>4.2197469374058459E-2</v>
      </c>
    </row>
    <row r="28" spans="1:8" x14ac:dyDescent="0.25">
      <c r="A28">
        <v>4</v>
      </c>
      <c r="B28">
        <v>5</v>
      </c>
      <c r="C28" t="s">
        <v>9</v>
      </c>
      <c r="D28" t="s">
        <v>16</v>
      </c>
      <c r="E28">
        <v>-1.7355724183540379E-3</v>
      </c>
      <c r="F28">
        <v>1.2989266864524549E-3</v>
      </c>
      <c r="G28">
        <v>-1.3361588736729411</v>
      </c>
      <c r="H28" s="7">
        <v>0.1912234023504692</v>
      </c>
    </row>
    <row r="29" spans="1:8" x14ac:dyDescent="0.25">
      <c r="A29">
        <v>4</v>
      </c>
      <c r="B29">
        <v>5</v>
      </c>
      <c r="C29" t="s">
        <v>9</v>
      </c>
      <c r="D29" t="s">
        <v>17</v>
      </c>
      <c r="E29">
        <v>1.7651387177522289E-5</v>
      </c>
      <c r="F29">
        <v>3.0253384005272158E-3</v>
      </c>
      <c r="G29">
        <v>5.8345166195114687E-3</v>
      </c>
      <c r="H29" s="7">
        <v>0.99538214139483472</v>
      </c>
    </row>
    <row r="30" spans="1:8" x14ac:dyDescent="0.25">
      <c r="A30">
        <v>4</v>
      </c>
      <c r="B30">
        <v>5</v>
      </c>
      <c r="C30" t="s">
        <v>9</v>
      </c>
      <c r="D30" t="s">
        <v>18</v>
      </c>
      <c r="E30">
        <v>9.5203159951147274E-5</v>
      </c>
      <c r="F30">
        <v>6.2018176136028353E-3</v>
      </c>
      <c r="G30">
        <v>1.5350848071109381E-2</v>
      </c>
      <c r="H30" s="7">
        <v>0.98785064953576973</v>
      </c>
    </row>
    <row r="31" spans="1:8" x14ac:dyDescent="0.25">
      <c r="A31">
        <v>4</v>
      </c>
      <c r="B31">
        <v>5</v>
      </c>
      <c r="C31" t="s">
        <v>9</v>
      </c>
      <c r="D31" t="s">
        <v>21</v>
      </c>
      <c r="E31">
        <v>9.5615464669294142E-7</v>
      </c>
      <c r="F31">
        <v>1.4188920114310919E-4</v>
      </c>
      <c r="G31">
        <v>6.7387414897668299E-3</v>
      </c>
      <c r="H31" s="7">
        <v>0.99466648284006243</v>
      </c>
    </row>
  </sheetData>
  <conditionalFormatting sqref="H1:H1048576">
    <cfRule type="cellIs" dxfId="4" priority="1" operator="lessThan">
      <formula>0.01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5</v>
      </c>
      <c r="B3">
        <v>1</v>
      </c>
      <c r="C3" t="s">
        <v>5</v>
      </c>
      <c r="D3" t="s">
        <v>15</v>
      </c>
      <c r="E3">
        <v>-9.7931341617369509E-6</v>
      </c>
      <c r="F3">
        <v>1.898631636001694E-5</v>
      </c>
      <c r="G3">
        <v>-0.51579958829508377</v>
      </c>
      <c r="H3" s="7">
        <v>0.60618408332748175</v>
      </c>
    </row>
    <row r="4" spans="1:8" x14ac:dyDescent="0.25">
      <c r="A4">
        <v>5</v>
      </c>
      <c r="B4">
        <v>1</v>
      </c>
      <c r="C4" t="s">
        <v>5</v>
      </c>
      <c r="D4" t="s">
        <v>16</v>
      </c>
      <c r="E4">
        <v>1.001335590112127E-3</v>
      </c>
      <c r="F4">
        <v>4.169708535980081E-4</v>
      </c>
      <c r="G4">
        <v>2.401452239339231</v>
      </c>
      <c r="H4" s="7">
        <v>1.6632808870953149E-2</v>
      </c>
    </row>
    <row r="5" spans="1:8" x14ac:dyDescent="0.25">
      <c r="A5">
        <v>5</v>
      </c>
      <c r="B5">
        <v>1</v>
      </c>
      <c r="C5" t="s">
        <v>5</v>
      </c>
      <c r="D5" t="s">
        <v>17</v>
      </c>
      <c r="E5">
        <v>9.1539134362030462E-4</v>
      </c>
      <c r="F5">
        <v>1.728968596576649E-3</v>
      </c>
      <c r="G5">
        <v>0.52944359164925026</v>
      </c>
      <c r="H5" s="7">
        <v>0.5966932698498939</v>
      </c>
    </row>
    <row r="6" spans="1:8" x14ac:dyDescent="0.25">
      <c r="A6">
        <v>5</v>
      </c>
      <c r="B6">
        <v>1</v>
      </c>
      <c r="C6" t="s">
        <v>5</v>
      </c>
      <c r="D6" t="s">
        <v>22</v>
      </c>
      <c r="E6">
        <v>-1.058725760281272E-5</v>
      </c>
      <c r="F6">
        <v>1.9562433906486381E-5</v>
      </c>
      <c r="G6">
        <v>-0.54120349509793186</v>
      </c>
      <c r="H6" s="7">
        <v>0.58856787401684652</v>
      </c>
    </row>
    <row r="7" spans="1:8" x14ac:dyDescent="0.25">
      <c r="A7">
        <v>5</v>
      </c>
      <c r="B7">
        <v>1</v>
      </c>
      <c r="C7" t="s">
        <v>5</v>
      </c>
      <c r="D7" t="s">
        <v>18</v>
      </c>
      <c r="E7">
        <v>4.6508893652043071E-4</v>
      </c>
      <c r="F7">
        <v>6.3884549770340377E-5</v>
      </c>
      <c r="G7">
        <v>7.2801473625843274</v>
      </c>
      <c r="H7" s="7">
        <v>1.048846417505022E-12</v>
      </c>
    </row>
    <row r="9" spans="1:8" x14ac:dyDescent="0.25">
      <c r="A9">
        <v>5</v>
      </c>
      <c r="B9">
        <v>2</v>
      </c>
      <c r="C9" t="s">
        <v>6</v>
      </c>
      <c r="D9" t="s">
        <v>15</v>
      </c>
      <c r="E9">
        <v>-9.3858429752919495E-7</v>
      </c>
      <c r="F9">
        <v>1.476958836585238E-5</v>
      </c>
      <c r="G9">
        <v>-6.3548439826476358E-2</v>
      </c>
      <c r="H9" s="7">
        <v>0.94936545379897319</v>
      </c>
    </row>
    <row r="10" spans="1:8" x14ac:dyDescent="0.25">
      <c r="A10">
        <v>5</v>
      </c>
      <c r="B10">
        <v>2</v>
      </c>
      <c r="C10" t="s">
        <v>6</v>
      </c>
      <c r="D10" t="s">
        <v>16</v>
      </c>
      <c r="E10">
        <v>2.3689722975733731E-4</v>
      </c>
      <c r="F10">
        <v>3.2733980486744407E-4</v>
      </c>
      <c r="G10">
        <v>0.72370431653818756</v>
      </c>
      <c r="H10" s="7">
        <v>0.46972794597315148</v>
      </c>
    </row>
    <row r="11" spans="1:8" x14ac:dyDescent="0.25">
      <c r="A11">
        <v>5</v>
      </c>
      <c r="B11">
        <v>2</v>
      </c>
      <c r="C11" t="s">
        <v>6</v>
      </c>
      <c r="D11" t="s">
        <v>17</v>
      </c>
      <c r="E11">
        <v>3.9948675314317191E-4</v>
      </c>
      <c r="F11">
        <v>8.2762827522642006E-4</v>
      </c>
      <c r="G11">
        <v>0.4826886237470337</v>
      </c>
      <c r="H11" s="7">
        <v>0.6296168841635289</v>
      </c>
    </row>
    <row r="12" spans="1:8" x14ac:dyDescent="0.25">
      <c r="A12">
        <v>5</v>
      </c>
      <c r="B12">
        <v>2</v>
      </c>
      <c r="C12" t="s">
        <v>6</v>
      </c>
      <c r="D12" t="s">
        <v>22</v>
      </c>
      <c r="E12">
        <v>-3.3952446813493349E-6</v>
      </c>
      <c r="F12">
        <v>9.0286820740314262E-6</v>
      </c>
      <c r="G12">
        <v>-0.37605097327713449</v>
      </c>
      <c r="H12" s="7">
        <v>0.70710554200431153</v>
      </c>
    </row>
    <row r="13" spans="1:8" x14ac:dyDescent="0.25">
      <c r="A13">
        <v>5</v>
      </c>
      <c r="B13">
        <v>2</v>
      </c>
      <c r="C13" t="s">
        <v>6</v>
      </c>
      <c r="D13" t="s">
        <v>18</v>
      </c>
      <c r="E13">
        <v>4.9865030768408232E-5</v>
      </c>
      <c r="F13">
        <v>4.6661842676993491E-5</v>
      </c>
      <c r="G13">
        <v>1.068646840922852</v>
      </c>
      <c r="H13" s="7">
        <v>0.28596113122965738</v>
      </c>
    </row>
    <row r="15" spans="1:8" x14ac:dyDescent="0.25">
      <c r="A15">
        <v>5</v>
      </c>
      <c r="B15">
        <v>3</v>
      </c>
      <c r="C15" t="s">
        <v>7</v>
      </c>
      <c r="D15" t="s">
        <v>15</v>
      </c>
      <c r="E15">
        <v>-1.7139999529340639E-5</v>
      </c>
      <c r="F15">
        <v>3.0969909636692753E-5</v>
      </c>
      <c r="G15">
        <v>-0.55344041136734179</v>
      </c>
      <c r="H15" s="7">
        <v>0.58039125434842065</v>
      </c>
    </row>
    <row r="16" spans="1:8" x14ac:dyDescent="0.25">
      <c r="A16">
        <v>5</v>
      </c>
      <c r="B16">
        <v>3</v>
      </c>
      <c r="C16" t="s">
        <v>7</v>
      </c>
      <c r="D16" t="s">
        <v>16</v>
      </c>
      <c r="E16">
        <v>3.014243258337022E-4</v>
      </c>
      <c r="F16">
        <v>4.418412099764839E-4</v>
      </c>
      <c r="G16">
        <v>0.68220057121820954</v>
      </c>
      <c r="H16" s="7">
        <v>0.49566042851881809</v>
      </c>
    </row>
    <row r="17" spans="1:8" x14ac:dyDescent="0.25">
      <c r="A17">
        <v>5</v>
      </c>
      <c r="B17">
        <v>3</v>
      </c>
      <c r="C17" t="s">
        <v>7</v>
      </c>
      <c r="D17" t="s">
        <v>17</v>
      </c>
      <c r="E17">
        <v>-5.0735242755033203E-4</v>
      </c>
      <c r="F17">
        <v>7.3676793109551258E-4</v>
      </c>
      <c r="G17">
        <v>-0.68861904289990095</v>
      </c>
      <c r="H17" s="7">
        <v>0.49161736438031978</v>
      </c>
    </row>
    <row r="18" spans="1:8" x14ac:dyDescent="0.25">
      <c r="A18">
        <v>5</v>
      </c>
      <c r="B18">
        <v>3</v>
      </c>
      <c r="C18" t="s">
        <v>7</v>
      </c>
      <c r="D18" t="s">
        <v>22</v>
      </c>
      <c r="E18">
        <v>5.5352498272300876E-6</v>
      </c>
      <c r="F18">
        <v>7.1284396280042076E-6</v>
      </c>
      <c r="G18">
        <v>0.77650230851149471</v>
      </c>
      <c r="H18" s="7">
        <v>0.43808971058000062</v>
      </c>
    </row>
    <row r="19" spans="1:8" x14ac:dyDescent="0.25">
      <c r="A19">
        <v>5</v>
      </c>
      <c r="B19">
        <v>3</v>
      </c>
      <c r="C19" t="s">
        <v>7</v>
      </c>
      <c r="D19" t="s">
        <v>18</v>
      </c>
      <c r="E19">
        <v>5.2737464203283396E-4</v>
      </c>
      <c r="F19">
        <v>6.2801249927731868E-5</v>
      </c>
      <c r="G19">
        <v>8.397518244297796</v>
      </c>
      <c r="H19" s="7">
        <v>2.0986517247452492E-15</v>
      </c>
    </row>
    <row r="21" spans="1:8" x14ac:dyDescent="0.25">
      <c r="A21">
        <v>5</v>
      </c>
      <c r="B21">
        <v>4</v>
      </c>
      <c r="C21" t="s">
        <v>8</v>
      </c>
      <c r="D21" t="s">
        <v>15</v>
      </c>
      <c r="E21">
        <v>-2.9095340107306618E-6</v>
      </c>
      <c r="F21">
        <v>4.3795440151060967E-5</v>
      </c>
      <c r="G21">
        <v>-6.6434633393224987E-2</v>
      </c>
      <c r="H21" s="7">
        <v>0.94722117952767149</v>
      </c>
    </row>
    <row r="22" spans="1:8" x14ac:dyDescent="0.25">
      <c r="A22">
        <v>5</v>
      </c>
      <c r="B22">
        <v>4</v>
      </c>
      <c r="C22" t="s">
        <v>8</v>
      </c>
      <c r="D22" t="s">
        <v>16</v>
      </c>
      <c r="E22">
        <v>1.4592558973705011E-3</v>
      </c>
      <c r="F22">
        <v>7.376003129350039E-4</v>
      </c>
      <c r="G22">
        <v>1.9783829694485069</v>
      </c>
      <c r="H22" s="7">
        <v>5.1821942667236782E-2</v>
      </c>
    </row>
    <row r="23" spans="1:8" x14ac:dyDescent="0.25">
      <c r="A23">
        <v>5</v>
      </c>
      <c r="B23">
        <v>4</v>
      </c>
      <c r="C23" t="s">
        <v>8</v>
      </c>
      <c r="D23" t="s">
        <v>17</v>
      </c>
      <c r="E23">
        <v>5.9275211883536786E-4</v>
      </c>
      <c r="F23">
        <v>1.0066485460009679E-3</v>
      </c>
      <c r="G23">
        <v>0.5888372075737327</v>
      </c>
      <c r="H23" s="7">
        <v>0.55786591748782932</v>
      </c>
    </row>
    <row r="24" spans="1:8" x14ac:dyDescent="0.25">
      <c r="A24">
        <v>5</v>
      </c>
      <c r="B24">
        <v>4</v>
      </c>
      <c r="C24" t="s">
        <v>8</v>
      </c>
      <c r="D24" t="s">
        <v>22</v>
      </c>
      <c r="E24">
        <v>-3.7682195449219301E-6</v>
      </c>
      <c r="F24">
        <v>9.6084925357019228E-6</v>
      </c>
      <c r="G24">
        <v>-0.39217593508247989</v>
      </c>
      <c r="H24" s="7">
        <v>0.69611975221903988</v>
      </c>
    </row>
    <row r="25" spans="1:8" x14ac:dyDescent="0.25">
      <c r="A25">
        <v>5</v>
      </c>
      <c r="B25">
        <v>4</v>
      </c>
      <c r="C25" t="s">
        <v>8</v>
      </c>
      <c r="D25" t="s">
        <v>18</v>
      </c>
      <c r="E25">
        <v>4.6775795664049378E-4</v>
      </c>
      <c r="F25">
        <v>9.2418734220022002E-5</v>
      </c>
      <c r="G25">
        <v>5.0612893650642166</v>
      </c>
      <c r="H25" s="7">
        <v>3.2241743715728991E-6</v>
      </c>
    </row>
    <row r="27" spans="1:8" x14ac:dyDescent="0.25">
      <c r="A27">
        <v>5</v>
      </c>
      <c r="B27">
        <v>5</v>
      </c>
      <c r="C27" t="s">
        <v>9</v>
      </c>
      <c r="D27" t="s">
        <v>15</v>
      </c>
      <c r="E27">
        <v>-1.7552107777050999E-4</v>
      </c>
      <c r="F27">
        <v>1.066762913823672E-4</v>
      </c>
      <c r="G27">
        <v>-1.6453616403046649</v>
      </c>
      <c r="H27" s="7">
        <v>0.1099988220089838</v>
      </c>
    </row>
    <row r="28" spans="1:8" x14ac:dyDescent="0.25">
      <c r="A28">
        <v>5</v>
      </c>
      <c r="B28">
        <v>5</v>
      </c>
      <c r="C28" t="s">
        <v>9</v>
      </c>
      <c r="D28" t="s">
        <v>16</v>
      </c>
      <c r="E28">
        <v>-1.2934045147623421E-3</v>
      </c>
      <c r="F28">
        <v>1.3349922342962661E-3</v>
      </c>
      <c r="G28">
        <v>-0.96884796895028624</v>
      </c>
      <c r="H28" s="7">
        <v>0.34011976732247251</v>
      </c>
    </row>
    <row r="29" spans="1:8" x14ac:dyDescent="0.25">
      <c r="A29">
        <v>5</v>
      </c>
      <c r="B29">
        <v>5</v>
      </c>
      <c r="C29" t="s">
        <v>9</v>
      </c>
      <c r="D29" t="s">
        <v>17</v>
      </c>
      <c r="E29">
        <v>1.1554672555714849E-2</v>
      </c>
      <c r="F29">
        <v>1.041257539884758E-2</v>
      </c>
      <c r="G29">
        <v>1.10968440689454</v>
      </c>
      <c r="H29" s="7">
        <v>0.27566928793477119</v>
      </c>
    </row>
    <row r="30" spans="1:8" x14ac:dyDescent="0.25">
      <c r="A30">
        <v>5</v>
      </c>
      <c r="B30">
        <v>5</v>
      </c>
      <c r="C30" t="s">
        <v>9</v>
      </c>
      <c r="D30" t="s">
        <v>22</v>
      </c>
      <c r="E30">
        <v>-1.2719692401477661E-4</v>
      </c>
      <c r="F30">
        <v>1.149461359131831E-4</v>
      </c>
      <c r="G30">
        <v>-1.1065785117896121</v>
      </c>
      <c r="H30" s="7">
        <v>0.27698963523467762</v>
      </c>
    </row>
    <row r="31" spans="1:8" x14ac:dyDescent="0.25">
      <c r="A31">
        <v>5</v>
      </c>
      <c r="B31">
        <v>5</v>
      </c>
      <c r="C31" t="s">
        <v>9</v>
      </c>
      <c r="D31" t="s">
        <v>18</v>
      </c>
      <c r="E31">
        <v>2.060795236003339E-4</v>
      </c>
      <c r="F31">
        <v>1.9940604599691809E-4</v>
      </c>
      <c r="G31">
        <v>1.033466776646877</v>
      </c>
      <c r="H31" s="7">
        <v>0.3093809849106659</v>
      </c>
    </row>
  </sheetData>
  <conditionalFormatting sqref="H1:H1048576">
    <cfRule type="cellIs" dxfId="3" priority="1" operator="lessThan">
      <formula>0.01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6</v>
      </c>
      <c r="B3">
        <v>1</v>
      </c>
      <c r="C3" t="s">
        <v>5</v>
      </c>
      <c r="D3" t="s">
        <v>15</v>
      </c>
      <c r="E3">
        <v>-9.6289179727845175E-6</v>
      </c>
      <c r="F3">
        <v>1.8961141221210541E-5</v>
      </c>
      <c r="G3">
        <v>-0.50782375704334182</v>
      </c>
      <c r="H3" s="7">
        <v>0.61176295302721395</v>
      </c>
    </row>
    <row r="4" spans="1:8" x14ac:dyDescent="0.25">
      <c r="A4">
        <v>6</v>
      </c>
      <c r="B4">
        <v>1</v>
      </c>
      <c r="C4" t="s">
        <v>5</v>
      </c>
      <c r="D4" t="s">
        <v>16</v>
      </c>
      <c r="E4">
        <v>9.9468654494733774E-4</v>
      </c>
      <c r="F4">
        <v>4.1586585542333261E-4</v>
      </c>
      <c r="G4">
        <v>2.3918447065936488</v>
      </c>
      <c r="H4" s="7">
        <v>1.7069779186562651E-2</v>
      </c>
    </row>
    <row r="5" spans="1:8" x14ac:dyDescent="0.25">
      <c r="A5">
        <v>6</v>
      </c>
      <c r="B5">
        <v>1</v>
      </c>
      <c r="C5" t="s">
        <v>5</v>
      </c>
      <c r="D5" t="s">
        <v>19</v>
      </c>
      <c r="E5">
        <v>4.6550239691386458E-4</v>
      </c>
      <c r="F5">
        <v>6.3815346186447969E-5</v>
      </c>
      <c r="G5">
        <v>7.2945212199243734</v>
      </c>
      <c r="H5" s="7">
        <v>9.4922447505263303E-13</v>
      </c>
    </row>
    <row r="6" spans="1:8" x14ac:dyDescent="0.25">
      <c r="A6">
        <v>6</v>
      </c>
      <c r="B6">
        <v>1</v>
      </c>
      <c r="C6" t="s">
        <v>5</v>
      </c>
      <c r="D6" t="s">
        <v>22</v>
      </c>
      <c r="E6">
        <v>-5.5042751399161658E-6</v>
      </c>
      <c r="F6">
        <v>1.2702882010547319E-6</v>
      </c>
      <c r="G6">
        <v>-4.3330916049963424</v>
      </c>
      <c r="H6" s="7">
        <v>1.7228092906138371E-5</v>
      </c>
    </row>
    <row r="8" spans="1:8" x14ac:dyDescent="0.25">
      <c r="A8">
        <v>6</v>
      </c>
      <c r="B8">
        <v>2</v>
      </c>
      <c r="C8" t="s">
        <v>6</v>
      </c>
      <c r="D8" t="s">
        <v>15</v>
      </c>
      <c r="E8">
        <v>-2.067046169049742E-6</v>
      </c>
      <c r="F8">
        <v>1.4513604645004931E-5</v>
      </c>
      <c r="G8">
        <v>-0.14242128124670581</v>
      </c>
      <c r="H8" s="7">
        <v>0.88682782238824776</v>
      </c>
    </row>
    <row r="9" spans="1:8" x14ac:dyDescent="0.25">
      <c r="A9">
        <v>6</v>
      </c>
      <c r="B9">
        <v>2</v>
      </c>
      <c r="C9" t="s">
        <v>6</v>
      </c>
      <c r="D9" t="s">
        <v>16</v>
      </c>
      <c r="E9">
        <v>2.370392718203129E-4</v>
      </c>
      <c r="F9">
        <v>3.2694185492100159E-4</v>
      </c>
      <c r="G9">
        <v>0.72501965793761192</v>
      </c>
      <c r="H9" s="7">
        <v>0.46892028665329633</v>
      </c>
    </row>
    <row r="10" spans="1:8" x14ac:dyDescent="0.25">
      <c r="A10">
        <v>6</v>
      </c>
      <c r="B10">
        <v>2</v>
      </c>
      <c r="C10" t="s">
        <v>6</v>
      </c>
      <c r="D10" t="s">
        <v>19</v>
      </c>
      <c r="E10">
        <v>5.1480024260867121E-5</v>
      </c>
      <c r="F10">
        <v>4.644737620839744E-5</v>
      </c>
      <c r="G10">
        <v>1.108351611292089</v>
      </c>
      <c r="H10" s="7">
        <v>0.26846457496919163</v>
      </c>
    </row>
    <row r="11" spans="1:8" x14ac:dyDescent="0.25">
      <c r="A11">
        <v>6</v>
      </c>
      <c r="B11">
        <v>2</v>
      </c>
      <c r="C11" t="s">
        <v>6</v>
      </c>
      <c r="D11" t="s">
        <v>22</v>
      </c>
      <c r="E11">
        <v>3.9154399672653622E-7</v>
      </c>
      <c r="F11">
        <v>8.125113026823839E-7</v>
      </c>
      <c r="G11">
        <v>0.48189360004459342</v>
      </c>
      <c r="H11" s="7">
        <v>0.63018016128413024</v>
      </c>
    </row>
    <row r="13" spans="1:8" x14ac:dyDescent="0.25">
      <c r="A13">
        <v>6</v>
      </c>
      <c r="B13">
        <v>3</v>
      </c>
      <c r="C13" t="s">
        <v>7</v>
      </c>
      <c r="D13" t="s">
        <v>15</v>
      </c>
      <c r="E13">
        <v>5.2738328161231491E-6</v>
      </c>
      <c r="F13">
        <v>2.6560166434961682E-5</v>
      </c>
      <c r="G13">
        <v>0.1985617382721328</v>
      </c>
      <c r="H13" s="7">
        <v>0.84274519591007191</v>
      </c>
    </row>
    <row r="14" spans="1:8" x14ac:dyDescent="0.25">
      <c r="A14">
        <v>6</v>
      </c>
      <c r="B14">
        <v>3</v>
      </c>
      <c r="C14" t="s">
        <v>7</v>
      </c>
      <c r="D14" t="s">
        <v>16</v>
      </c>
      <c r="E14">
        <v>1.996041365299271E-4</v>
      </c>
      <c r="F14">
        <v>4.3654597220178868E-4</v>
      </c>
      <c r="G14">
        <v>0.45723508917787509</v>
      </c>
      <c r="H14" s="7">
        <v>0.64784559725727642</v>
      </c>
    </row>
    <row r="15" spans="1:8" x14ac:dyDescent="0.25">
      <c r="A15">
        <v>6</v>
      </c>
      <c r="B15">
        <v>3</v>
      </c>
      <c r="C15" t="s">
        <v>7</v>
      </c>
      <c r="D15" t="s">
        <v>19</v>
      </c>
      <c r="E15">
        <v>5.2095568439755027E-4</v>
      </c>
      <c r="F15">
        <v>6.2738018758971611E-5</v>
      </c>
      <c r="G15">
        <v>8.3036680899817696</v>
      </c>
      <c r="H15" s="7">
        <v>3.9351282349608031E-15</v>
      </c>
    </row>
    <row r="16" spans="1:8" x14ac:dyDescent="0.25">
      <c r="A16">
        <v>6</v>
      </c>
      <c r="B16">
        <v>3</v>
      </c>
      <c r="C16" t="s">
        <v>7</v>
      </c>
      <c r="D16" t="s">
        <v>22</v>
      </c>
      <c r="E16">
        <v>-4.3496315543727806E-6</v>
      </c>
      <c r="F16">
        <v>1.01020217143562E-6</v>
      </c>
      <c r="G16">
        <v>-4.3057040237712272</v>
      </c>
      <c r="H16" s="7">
        <v>2.282402116880354E-5</v>
      </c>
    </row>
    <row r="18" spans="1:8" x14ac:dyDescent="0.25">
      <c r="A18">
        <v>6</v>
      </c>
      <c r="B18">
        <v>4</v>
      </c>
      <c r="C18" t="s">
        <v>8</v>
      </c>
      <c r="D18" t="s">
        <v>15</v>
      </c>
      <c r="E18">
        <v>-5.270261572666294E-6</v>
      </c>
      <c r="F18">
        <v>3.920457891367361E-5</v>
      </c>
      <c r="G18">
        <v>-0.13442974567514501</v>
      </c>
      <c r="H18" s="7">
        <v>0.89344311110791841</v>
      </c>
    </row>
    <row r="19" spans="1:8" x14ac:dyDescent="0.25">
      <c r="A19">
        <v>6</v>
      </c>
      <c r="B19">
        <v>4</v>
      </c>
      <c r="C19" t="s">
        <v>8</v>
      </c>
      <c r="D19" t="s">
        <v>16</v>
      </c>
      <c r="E19">
        <v>1.4833082797450559E-3</v>
      </c>
      <c r="F19">
        <v>7.0690630925374543E-4</v>
      </c>
      <c r="G19">
        <v>2.0983095784092369</v>
      </c>
      <c r="H19" s="7">
        <v>3.9436767437223019E-2</v>
      </c>
    </row>
    <row r="20" spans="1:8" x14ac:dyDescent="0.25">
      <c r="A20">
        <v>6</v>
      </c>
      <c r="B20">
        <v>4</v>
      </c>
      <c r="C20" t="s">
        <v>8</v>
      </c>
      <c r="D20" t="s">
        <v>19</v>
      </c>
      <c r="E20">
        <v>4.6793356055766498E-4</v>
      </c>
      <c r="F20">
        <v>9.176506724823488E-5</v>
      </c>
      <c r="G20">
        <v>5.0992558997625084</v>
      </c>
      <c r="H20" s="7">
        <v>2.7200477191308659E-6</v>
      </c>
    </row>
    <row r="21" spans="1:8" x14ac:dyDescent="0.25">
      <c r="A21">
        <v>6</v>
      </c>
      <c r="B21">
        <v>4</v>
      </c>
      <c r="C21" t="s">
        <v>8</v>
      </c>
      <c r="D21" t="s">
        <v>22</v>
      </c>
      <c r="E21">
        <v>-2.582932308137117E-6</v>
      </c>
      <c r="F21">
        <v>1.300291178202687E-6</v>
      </c>
      <c r="G21">
        <v>-1.9864260801241049</v>
      </c>
      <c r="H21" s="7">
        <v>5.0846713494294329E-2</v>
      </c>
    </row>
    <row r="23" spans="1:8" x14ac:dyDescent="0.25">
      <c r="A23">
        <v>6</v>
      </c>
      <c r="B23">
        <v>5</v>
      </c>
      <c r="C23" t="s">
        <v>9</v>
      </c>
      <c r="D23" t="s">
        <v>15</v>
      </c>
      <c r="E23">
        <v>-2.1677243568885289E-4</v>
      </c>
      <c r="F23">
        <v>1.001319840275978E-4</v>
      </c>
      <c r="G23">
        <v>-2.164867078126679</v>
      </c>
      <c r="H23" s="7">
        <v>3.7963748993947527E-2</v>
      </c>
    </row>
    <row r="24" spans="1:8" x14ac:dyDescent="0.25">
      <c r="A24">
        <v>6</v>
      </c>
      <c r="B24">
        <v>5</v>
      </c>
      <c r="C24" t="s">
        <v>9</v>
      </c>
      <c r="D24" t="s">
        <v>16</v>
      </c>
      <c r="E24">
        <v>-1.7205809507857409E-3</v>
      </c>
      <c r="F24">
        <v>1.2808629110165079E-3</v>
      </c>
      <c r="G24">
        <v>-1.34329828429513</v>
      </c>
      <c r="H24" s="7">
        <v>0.1886250294758538</v>
      </c>
    </row>
    <row r="25" spans="1:8" x14ac:dyDescent="0.25">
      <c r="A25">
        <v>6</v>
      </c>
      <c r="B25">
        <v>5</v>
      </c>
      <c r="C25" t="s">
        <v>9</v>
      </c>
      <c r="D25" t="s">
        <v>19</v>
      </c>
      <c r="E25">
        <v>1.4262740873805459E-4</v>
      </c>
      <c r="F25">
        <v>1.9141957962059329E-4</v>
      </c>
      <c r="G25">
        <v>0.74510355221107405</v>
      </c>
      <c r="H25" s="7">
        <v>0.46164697153815781</v>
      </c>
    </row>
    <row r="26" spans="1:8" x14ac:dyDescent="0.25">
      <c r="A26">
        <v>6</v>
      </c>
      <c r="B26">
        <v>5</v>
      </c>
      <c r="C26" t="s">
        <v>9</v>
      </c>
      <c r="D26" t="s">
        <v>22</v>
      </c>
      <c r="E26">
        <v>-1.2919015107718789E-6</v>
      </c>
      <c r="F26">
        <v>4.4905306452717719E-6</v>
      </c>
      <c r="G26">
        <v>-0.28769462070861601</v>
      </c>
      <c r="H26" s="7">
        <v>0.77543554233271594</v>
      </c>
    </row>
  </sheetData>
  <conditionalFormatting sqref="H1:H1048576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7</v>
      </c>
      <c r="B3">
        <v>1</v>
      </c>
      <c r="C3" t="s">
        <v>5</v>
      </c>
      <c r="D3" t="s">
        <v>15</v>
      </c>
      <c r="E3">
        <v>-9.6920519676013865E-6</v>
      </c>
      <c r="F3">
        <v>1.895180086873918E-5</v>
      </c>
      <c r="G3">
        <v>-0.51140532948445749</v>
      </c>
      <c r="H3" s="7">
        <v>0.60925478214212647</v>
      </c>
    </row>
    <row r="4" spans="1:8" x14ac:dyDescent="0.25">
      <c r="A4">
        <v>7</v>
      </c>
      <c r="B4">
        <v>1</v>
      </c>
      <c r="C4" t="s">
        <v>5</v>
      </c>
      <c r="D4" t="s">
        <v>16</v>
      </c>
      <c r="E4">
        <v>9.8425976465794018E-4</v>
      </c>
      <c r="F4">
        <v>4.1577357448832852E-4</v>
      </c>
      <c r="G4">
        <v>2.367297551002896</v>
      </c>
      <c r="H4" s="7">
        <v>1.823379569786986E-2</v>
      </c>
    </row>
    <row r="5" spans="1:8" x14ac:dyDescent="0.25">
      <c r="A5">
        <v>7</v>
      </c>
      <c r="B5">
        <v>1</v>
      </c>
      <c r="C5" t="s">
        <v>5</v>
      </c>
      <c r="D5" t="s">
        <v>20</v>
      </c>
      <c r="E5">
        <v>1.076873863550863E-5</v>
      </c>
      <c r="F5">
        <v>1.467259280258585E-6</v>
      </c>
      <c r="G5">
        <v>7.3393562953718554</v>
      </c>
      <c r="H5" s="7">
        <v>6.9852051035677112E-13</v>
      </c>
    </row>
    <row r="6" spans="1:8" x14ac:dyDescent="0.25">
      <c r="A6">
        <v>7</v>
      </c>
      <c r="B6">
        <v>1</v>
      </c>
      <c r="C6" t="s">
        <v>5</v>
      </c>
      <c r="D6" t="s">
        <v>22</v>
      </c>
      <c r="E6">
        <v>-2.531214851436046E-6</v>
      </c>
      <c r="F6">
        <v>1.0634070590851659E-6</v>
      </c>
      <c r="G6">
        <v>-2.3802878021268858</v>
      </c>
      <c r="H6" s="7">
        <v>1.76094026193961E-2</v>
      </c>
    </row>
    <row r="8" spans="1:8" x14ac:dyDescent="0.25">
      <c r="A8">
        <v>7</v>
      </c>
      <c r="B8">
        <v>2</v>
      </c>
      <c r="C8" t="s">
        <v>6</v>
      </c>
      <c r="D8" t="s">
        <v>15</v>
      </c>
      <c r="E8">
        <v>-2.1320158159168699E-6</v>
      </c>
      <c r="F8">
        <v>1.451241936852523E-5</v>
      </c>
      <c r="G8">
        <v>-0.14690974411481111</v>
      </c>
      <c r="H8" s="7">
        <v>0.8832864202451205</v>
      </c>
    </row>
    <row r="9" spans="1:8" x14ac:dyDescent="0.25">
      <c r="A9">
        <v>7</v>
      </c>
      <c r="B9">
        <v>2</v>
      </c>
      <c r="C9" t="s">
        <v>6</v>
      </c>
      <c r="D9" t="s">
        <v>16</v>
      </c>
      <c r="E9">
        <v>2.3841716985500581E-4</v>
      </c>
      <c r="F9">
        <v>3.2699487421324129E-4</v>
      </c>
      <c r="G9">
        <v>0.7291159239992494</v>
      </c>
      <c r="H9" s="7">
        <v>0.46641422697958301</v>
      </c>
    </row>
    <row r="10" spans="1:8" x14ac:dyDescent="0.25">
      <c r="A10">
        <v>7</v>
      </c>
      <c r="B10">
        <v>2</v>
      </c>
      <c r="C10" t="s">
        <v>6</v>
      </c>
      <c r="D10" t="s">
        <v>20</v>
      </c>
      <c r="E10">
        <v>1.1912546210038241E-6</v>
      </c>
      <c r="F10">
        <v>1.0663951768183989E-6</v>
      </c>
      <c r="G10">
        <v>1.117085529735744</v>
      </c>
      <c r="H10" s="7">
        <v>0.2647174963445969</v>
      </c>
    </row>
    <row r="11" spans="1:8" x14ac:dyDescent="0.25">
      <c r="A11">
        <v>7</v>
      </c>
      <c r="B11">
        <v>2</v>
      </c>
      <c r="C11" t="s">
        <v>6</v>
      </c>
      <c r="D11" t="s">
        <v>22</v>
      </c>
      <c r="E11">
        <v>7.0731588913855069E-7</v>
      </c>
      <c r="F11">
        <v>6.5439155828742518E-7</v>
      </c>
      <c r="G11">
        <v>1.0808756319987241</v>
      </c>
      <c r="H11" s="7">
        <v>0.28049031896878213</v>
      </c>
    </row>
    <row r="13" spans="1:8" x14ac:dyDescent="0.25">
      <c r="A13">
        <v>7</v>
      </c>
      <c r="B13">
        <v>3</v>
      </c>
      <c r="C13" t="s">
        <v>7</v>
      </c>
      <c r="D13" t="s">
        <v>15</v>
      </c>
      <c r="E13">
        <v>-1.9200680488087532E-6</v>
      </c>
      <c r="F13">
        <v>2.6292889485070751E-5</v>
      </c>
      <c r="G13">
        <v>-7.3026133164214552E-2</v>
      </c>
      <c r="H13" s="7">
        <v>0.9418358370771025</v>
      </c>
    </row>
    <row r="14" spans="1:8" x14ac:dyDescent="0.25">
      <c r="A14">
        <v>7</v>
      </c>
      <c r="B14">
        <v>3</v>
      </c>
      <c r="C14" t="s">
        <v>7</v>
      </c>
      <c r="D14" t="s">
        <v>16</v>
      </c>
      <c r="E14">
        <v>2.1261662537381881E-4</v>
      </c>
      <c r="F14">
        <v>4.3382783718341641E-4</v>
      </c>
      <c r="G14">
        <v>0.49009447331506167</v>
      </c>
      <c r="H14" s="7">
        <v>0.62443889453850598</v>
      </c>
    </row>
    <row r="15" spans="1:8" x14ac:dyDescent="0.25">
      <c r="A15">
        <v>7</v>
      </c>
      <c r="B15">
        <v>3</v>
      </c>
      <c r="C15" t="s">
        <v>7</v>
      </c>
      <c r="D15" t="s">
        <v>20</v>
      </c>
      <c r="E15">
        <v>1.184408212493399E-5</v>
      </c>
      <c r="F15">
        <v>1.3816497136440809E-6</v>
      </c>
      <c r="G15">
        <v>8.5724203522580211</v>
      </c>
      <c r="H15" s="7">
        <v>6.2238658871495206E-16</v>
      </c>
    </row>
    <row r="16" spans="1:8" x14ac:dyDescent="0.25">
      <c r="A16">
        <v>7</v>
      </c>
      <c r="B16">
        <v>3</v>
      </c>
      <c r="C16" t="s">
        <v>7</v>
      </c>
      <c r="D16" t="s">
        <v>22</v>
      </c>
      <c r="E16">
        <v>-1.4543953482198301E-6</v>
      </c>
      <c r="F16">
        <v>8.6491241431665448E-7</v>
      </c>
      <c r="G16">
        <v>-1.681552171232171</v>
      </c>
      <c r="H16" s="7">
        <v>9.3735958052182183E-2</v>
      </c>
    </row>
    <row r="18" spans="1:8" x14ac:dyDescent="0.25">
      <c r="A18">
        <v>7</v>
      </c>
      <c r="B18">
        <v>4</v>
      </c>
      <c r="C18" t="s">
        <v>8</v>
      </c>
      <c r="D18" t="s">
        <v>15</v>
      </c>
      <c r="E18">
        <v>-1.395524747282856E-5</v>
      </c>
      <c r="F18">
        <v>3.884999451401842E-5</v>
      </c>
      <c r="G18">
        <v>-0.35920847988261678</v>
      </c>
      <c r="H18" s="7">
        <v>0.7205052255537967</v>
      </c>
    </row>
    <row r="19" spans="1:8" x14ac:dyDescent="0.25">
      <c r="A19">
        <v>7</v>
      </c>
      <c r="B19">
        <v>4</v>
      </c>
      <c r="C19" t="s">
        <v>8</v>
      </c>
      <c r="D19" t="s">
        <v>16</v>
      </c>
      <c r="E19">
        <v>1.4891215295789551E-3</v>
      </c>
      <c r="F19">
        <v>7.0309502300843971E-4</v>
      </c>
      <c r="G19">
        <v>2.117952027603927</v>
      </c>
      <c r="H19" s="7">
        <v>3.7681289425176477E-2</v>
      </c>
    </row>
    <row r="20" spans="1:8" x14ac:dyDescent="0.25">
      <c r="A20">
        <v>7</v>
      </c>
      <c r="B20">
        <v>4</v>
      </c>
      <c r="C20" t="s">
        <v>8</v>
      </c>
      <c r="D20" t="s">
        <v>20</v>
      </c>
      <c r="E20">
        <v>1.029095829820304E-5</v>
      </c>
      <c r="F20">
        <v>1.978171176462134E-6</v>
      </c>
      <c r="G20">
        <v>5.2022587431528242</v>
      </c>
      <c r="H20" s="7">
        <v>1.824180432666976E-6</v>
      </c>
    </row>
    <row r="21" spans="1:8" x14ac:dyDescent="0.25">
      <c r="A21">
        <v>7</v>
      </c>
      <c r="B21">
        <v>4</v>
      </c>
      <c r="C21" t="s">
        <v>8</v>
      </c>
      <c r="D21" t="s">
        <v>22</v>
      </c>
      <c r="E21">
        <v>-5.3393234137211789E-8</v>
      </c>
      <c r="F21">
        <v>1.0635120861383951E-6</v>
      </c>
      <c r="G21">
        <v>-5.0204633151920482E-2</v>
      </c>
      <c r="H21" s="7">
        <v>0.96010029104423888</v>
      </c>
    </row>
    <row r="23" spans="1:8" x14ac:dyDescent="0.25">
      <c r="A23">
        <v>7</v>
      </c>
      <c r="B23">
        <v>5</v>
      </c>
      <c r="C23" t="s">
        <v>9</v>
      </c>
      <c r="D23" t="s">
        <v>15</v>
      </c>
      <c r="E23">
        <v>-2.1714835206658551E-4</v>
      </c>
      <c r="F23">
        <v>1.001282698570848E-4</v>
      </c>
      <c r="G23">
        <v>-2.1687017300561182</v>
      </c>
      <c r="H23" s="7">
        <v>3.7646613940500388E-2</v>
      </c>
    </row>
    <row r="24" spans="1:8" x14ac:dyDescent="0.25">
      <c r="A24">
        <v>7</v>
      </c>
      <c r="B24">
        <v>5</v>
      </c>
      <c r="C24" t="s">
        <v>9</v>
      </c>
      <c r="D24" t="s">
        <v>16</v>
      </c>
      <c r="E24">
        <v>-1.7241349706474799E-3</v>
      </c>
      <c r="F24">
        <v>1.281037075134956E-3</v>
      </c>
      <c r="G24">
        <v>-1.345889985632027</v>
      </c>
      <c r="H24" s="7">
        <v>0.18779651502131489</v>
      </c>
    </row>
    <row r="25" spans="1:8" x14ac:dyDescent="0.25">
      <c r="A25">
        <v>7</v>
      </c>
      <c r="B25">
        <v>5</v>
      </c>
      <c r="C25" t="s">
        <v>9</v>
      </c>
      <c r="D25" t="s">
        <v>20</v>
      </c>
      <c r="E25">
        <v>3.2087749193831268E-6</v>
      </c>
      <c r="F25">
        <v>4.3687904796625664E-6</v>
      </c>
      <c r="G25">
        <v>0.73447672400873854</v>
      </c>
      <c r="H25" s="7">
        <v>0.46800658184782867</v>
      </c>
    </row>
    <row r="26" spans="1:8" x14ac:dyDescent="0.25">
      <c r="A26">
        <v>7</v>
      </c>
      <c r="B26">
        <v>5</v>
      </c>
      <c r="C26" t="s">
        <v>9</v>
      </c>
      <c r="D26" t="s">
        <v>22</v>
      </c>
      <c r="E26">
        <v>-4.6284775800766561E-7</v>
      </c>
      <c r="F26">
        <v>3.9108764492262752E-6</v>
      </c>
      <c r="G26">
        <v>-0.1183488570955073</v>
      </c>
      <c r="H26" s="7">
        <v>0.90653104307290155</v>
      </c>
    </row>
  </sheetData>
  <conditionalFormatting sqref="H1:H1048576">
    <cfRule type="cellIs" dxfId="1" priority="1" operator="lessThan">
      <formula>0.01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L17" sqref="L17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8</v>
      </c>
      <c r="B3">
        <v>1</v>
      </c>
      <c r="C3" t="s">
        <v>5</v>
      </c>
      <c r="D3" t="s">
        <v>15</v>
      </c>
      <c r="E3">
        <v>-9.747456529582782E-6</v>
      </c>
      <c r="F3">
        <v>1.896443850241401E-5</v>
      </c>
      <c r="G3">
        <v>-0.51398603382546826</v>
      </c>
      <c r="H3" s="7">
        <v>0.60745067896492011</v>
      </c>
    </row>
    <row r="4" spans="1:8" x14ac:dyDescent="0.25">
      <c r="A4">
        <v>8</v>
      </c>
      <c r="B4">
        <v>1</v>
      </c>
      <c r="C4" t="s">
        <v>5</v>
      </c>
      <c r="D4" t="s">
        <v>16</v>
      </c>
      <c r="E4">
        <v>9.7452591448523175E-4</v>
      </c>
      <c r="F4">
        <v>4.1620806172083487E-4</v>
      </c>
      <c r="G4">
        <v>2.3414393043133308</v>
      </c>
      <c r="H4" s="7">
        <v>1.9535323342133461E-2</v>
      </c>
    </row>
    <row r="5" spans="1:8" x14ac:dyDescent="0.25">
      <c r="A5">
        <v>8</v>
      </c>
      <c r="B5">
        <v>1</v>
      </c>
      <c r="C5" t="s">
        <v>5</v>
      </c>
      <c r="D5" t="s">
        <v>22</v>
      </c>
      <c r="E5">
        <v>-5.8852628835464103E-6</v>
      </c>
      <c r="F5">
        <v>5.4649538073303996E-6</v>
      </c>
      <c r="G5">
        <v>-1.076909904645897</v>
      </c>
      <c r="H5" s="7">
        <v>0.28195259701794828</v>
      </c>
    </row>
    <row r="6" spans="1:8" x14ac:dyDescent="0.25">
      <c r="A6">
        <v>8</v>
      </c>
      <c r="B6">
        <v>1</v>
      </c>
      <c r="C6" t="s">
        <v>5</v>
      </c>
      <c r="D6" t="s">
        <v>18</v>
      </c>
      <c r="E6">
        <v>-1.0359307670352239E-4</v>
      </c>
      <c r="F6">
        <v>5.450073611233256E-4</v>
      </c>
      <c r="G6">
        <v>-0.19007647252691159</v>
      </c>
      <c r="H6" s="7">
        <v>0.84931338764317865</v>
      </c>
    </row>
    <row r="7" spans="1:8" x14ac:dyDescent="0.25">
      <c r="A7">
        <v>8</v>
      </c>
      <c r="B7">
        <v>1</v>
      </c>
      <c r="C7" t="s">
        <v>5</v>
      </c>
      <c r="D7" t="s">
        <v>23</v>
      </c>
      <c r="E7">
        <v>3.0054924201267699E-7</v>
      </c>
      <c r="F7">
        <v>2.8626031506837589E-7</v>
      </c>
      <c r="G7">
        <v>1.0499158499874079</v>
      </c>
      <c r="H7" s="7">
        <v>0.29417879821685661</v>
      </c>
    </row>
    <row r="9" spans="1:8" x14ac:dyDescent="0.25">
      <c r="A9">
        <v>8</v>
      </c>
      <c r="B9">
        <v>2</v>
      </c>
      <c r="C9" t="s">
        <v>6</v>
      </c>
      <c r="D9" t="s">
        <v>15</v>
      </c>
      <c r="E9">
        <v>-2.0995291930141911E-6</v>
      </c>
      <c r="F9">
        <v>1.45329531877549E-5</v>
      </c>
      <c r="G9">
        <v>-0.14446679665790171</v>
      </c>
      <c r="H9" s="7">
        <v>0.88521362263460501</v>
      </c>
    </row>
    <row r="10" spans="1:8" x14ac:dyDescent="0.25">
      <c r="A10">
        <v>8</v>
      </c>
      <c r="B10">
        <v>2</v>
      </c>
      <c r="C10" t="s">
        <v>6</v>
      </c>
      <c r="D10" t="s">
        <v>16</v>
      </c>
      <c r="E10">
        <v>2.4184839915127591E-4</v>
      </c>
      <c r="F10">
        <v>3.2772417854107141E-4</v>
      </c>
      <c r="G10">
        <v>0.73796324771614819</v>
      </c>
      <c r="H10" s="7">
        <v>0.46102846603223102</v>
      </c>
    </row>
    <row r="11" spans="1:8" x14ac:dyDescent="0.25">
      <c r="A11">
        <v>8</v>
      </c>
      <c r="B11">
        <v>2</v>
      </c>
      <c r="C11" t="s">
        <v>6</v>
      </c>
      <c r="D11" t="s">
        <v>22</v>
      </c>
      <c r="E11">
        <v>-1.2618667066196989E-7</v>
      </c>
      <c r="F11">
        <v>3.1566264757884538E-6</v>
      </c>
      <c r="G11">
        <v>-3.9975167042990499E-2</v>
      </c>
      <c r="H11" s="7">
        <v>0.96813558738545269</v>
      </c>
    </row>
    <row r="12" spans="1:8" x14ac:dyDescent="0.25">
      <c r="A12">
        <v>8</v>
      </c>
      <c r="B12">
        <v>2</v>
      </c>
      <c r="C12" t="s">
        <v>6</v>
      </c>
      <c r="D12" t="s">
        <v>18</v>
      </c>
      <c r="E12">
        <v>-5.8690340902808683E-5</v>
      </c>
      <c r="F12">
        <v>3.1679999852335389E-4</v>
      </c>
      <c r="G12">
        <v>-0.1852599153294571</v>
      </c>
      <c r="H12" s="7">
        <v>0.85313187632610976</v>
      </c>
    </row>
    <row r="13" spans="1:8" x14ac:dyDescent="0.25">
      <c r="A13">
        <v>8</v>
      </c>
      <c r="B13">
        <v>2</v>
      </c>
      <c r="C13" t="s">
        <v>6</v>
      </c>
      <c r="D13" t="s">
        <v>23</v>
      </c>
      <c r="E13">
        <v>5.7288755453798307E-8</v>
      </c>
      <c r="F13">
        <v>1.6447479430026041E-7</v>
      </c>
      <c r="G13">
        <v>0.34831328227238051</v>
      </c>
      <c r="H13" s="7">
        <v>0.72781313999154329</v>
      </c>
    </row>
    <row r="15" spans="1:8" x14ac:dyDescent="0.25">
      <c r="A15">
        <v>8</v>
      </c>
      <c r="B15">
        <v>3</v>
      </c>
      <c r="C15" t="s">
        <v>7</v>
      </c>
      <c r="D15" t="s">
        <v>15</v>
      </c>
      <c r="E15">
        <v>-8.4477175659956285E-6</v>
      </c>
      <c r="F15">
        <v>2.622094664031988E-5</v>
      </c>
      <c r="G15">
        <v>-0.32217439293383843</v>
      </c>
      <c r="H15" s="7">
        <v>0.74755431730867561</v>
      </c>
    </row>
    <row r="16" spans="1:8" x14ac:dyDescent="0.25">
      <c r="A16">
        <v>8</v>
      </c>
      <c r="B16">
        <v>3</v>
      </c>
      <c r="C16" t="s">
        <v>7</v>
      </c>
      <c r="D16" t="s">
        <v>16</v>
      </c>
      <c r="E16">
        <v>1.99528563383984E-4</v>
      </c>
      <c r="F16">
        <v>4.336277273191273E-4</v>
      </c>
      <c r="G16">
        <v>0.46013792664402531</v>
      </c>
      <c r="H16" s="7">
        <v>0.64576442156968172</v>
      </c>
    </row>
    <row r="17" spans="1:8" x14ac:dyDescent="0.25">
      <c r="A17">
        <v>8</v>
      </c>
      <c r="B17">
        <v>3</v>
      </c>
      <c r="C17" t="s">
        <v>7</v>
      </c>
      <c r="D17" t="s">
        <v>22</v>
      </c>
      <c r="E17">
        <v>-5.2266117400288998E-6</v>
      </c>
      <c r="F17">
        <v>2.894918239344962E-6</v>
      </c>
      <c r="G17">
        <v>-1.8054436456939571</v>
      </c>
      <c r="H17" s="7">
        <v>7.2049454822287085E-2</v>
      </c>
    </row>
    <row r="18" spans="1:8" x14ac:dyDescent="0.25">
      <c r="A18">
        <v>8</v>
      </c>
      <c r="B18">
        <v>3</v>
      </c>
      <c r="C18" t="s">
        <v>7</v>
      </c>
      <c r="D18" t="s">
        <v>18</v>
      </c>
      <c r="E18">
        <v>-1.1937767972074541E-4</v>
      </c>
      <c r="F18">
        <v>3.1078067388907202E-4</v>
      </c>
      <c r="G18">
        <v>-0.38412195400334093</v>
      </c>
      <c r="H18" s="7">
        <v>0.70117150944855888</v>
      </c>
    </row>
    <row r="19" spans="1:8" x14ac:dyDescent="0.25">
      <c r="A19">
        <v>8</v>
      </c>
      <c r="B19">
        <v>3</v>
      </c>
      <c r="C19" t="s">
        <v>7</v>
      </c>
      <c r="D19" t="s">
        <v>23</v>
      </c>
      <c r="E19">
        <v>3.165824201462822E-7</v>
      </c>
      <c r="F19">
        <v>1.4891141289263221E-7</v>
      </c>
      <c r="G19">
        <v>2.1259782174959541</v>
      </c>
      <c r="H19" s="7">
        <v>3.4355680762470302E-2</v>
      </c>
    </row>
    <row r="21" spans="1:8" x14ac:dyDescent="0.25">
      <c r="A21">
        <v>8</v>
      </c>
      <c r="B21">
        <v>4</v>
      </c>
      <c r="C21" t="s">
        <v>8</v>
      </c>
      <c r="D21" t="s">
        <v>15</v>
      </c>
      <c r="E21">
        <v>-2.0287697014312211E-5</v>
      </c>
      <c r="F21">
        <v>3.9406831091039923E-5</v>
      </c>
      <c r="G21">
        <v>-0.51482690824447186</v>
      </c>
      <c r="H21" s="7">
        <v>0.60829583007482357</v>
      </c>
    </row>
    <row r="22" spans="1:8" x14ac:dyDescent="0.25">
      <c r="A22">
        <v>8</v>
      </c>
      <c r="B22">
        <v>4</v>
      </c>
      <c r="C22" t="s">
        <v>8</v>
      </c>
      <c r="D22" t="s">
        <v>16</v>
      </c>
      <c r="E22">
        <v>1.4859673743385291E-3</v>
      </c>
      <c r="F22">
        <v>7.1142471073850624E-4</v>
      </c>
      <c r="G22">
        <v>2.0887204955194711</v>
      </c>
      <c r="H22" s="7">
        <v>4.0370921475235778E-2</v>
      </c>
    </row>
    <row r="23" spans="1:8" x14ac:dyDescent="0.25">
      <c r="A23">
        <v>8</v>
      </c>
      <c r="B23">
        <v>4</v>
      </c>
      <c r="C23" t="s">
        <v>8</v>
      </c>
      <c r="D23" t="s">
        <v>22</v>
      </c>
      <c r="E23">
        <v>-1.6024162957689141E-6</v>
      </c>
      <c r="F23">
        <v>3.1598741328589289E-6</v>
      </c>
      <c r="G23">
        <v>-0.50711396352965232</v>
      </c>
      <c r="H23" s="7">
        <v>0.61366875028186985</v>
      </c>
    </row>
    <row r="24" spans="1:8" x14ac:dyDescent="0.25">
      <c r="A24">
        <v>8</v>
      </c>
      <c r="B24">
        <v>4</v>
      </c>
      <c r="C24" t="s">
        <v>8</v>
      </c>
      <c r="D24" t="s">
        <v>18</v>
      </c>
      <c r="E24">
        <v>8.7415013175151836E-5</v>
      </c>
      <c r="F24">
        <v>3.3751929351859251E-4</v>
      </c>
      <c r="G24">
        <v>0.25899264087650298</v>
      </c>
      <c r="H24" s="7">
        <v>0.79640101791172491</v>
      </c>
    </row>
    <row r="25" spans="1:8" x14ac:dyDescent="0.25">
      <c r="A25">
        <v>8</v>
      </c>
      <c r="B25">
        <v>4</v>
      </c>
      <c r="C25" t="s">
        <v>8</v>
      </c>
      <c r="D25" t="s">
        <v>23</v>
      </c>
      <c r="E25">
        <v>1.769930902754546E-7</v>
      </c>
      <c r="F25">
        <v>1.5285808525604011E-7</v>
      </c>
      <c r="G25">
        <v>1.1578915827644181</v>
      </c>
      <c r="H25" s="7">
        <v>0.25084376286934379</v>
      </c>
    </row>
    <row r="27" spans="1:8" x14ac:dyDescent="0.25">
      <c r="A27">
        <v>8</v>
      </c>
      <c r="B27">
        <v>5</v>
      </c>
      <c r="C27" t="s">
        <v>9</v>
      </c>
      <c r="D27" t="s">
        <v>15</v>
      </c>
      <c r="E27">
        <v>-2.1741818175242969E-4</v>
      </c>
      <c r="F27">
        <v>1.0175220089817259E-4</v>
      </c>
      <c r="G27">
        <v>-2.13674180836647</v>
      </c>
      <c r="H27" s="7">
        <v>4.0618727943492978E-2</v>
      </c>
    </row>
    <row r="28" spans="1:8" x14ac:dyDescent="0.25">
      <c r="A28">
        <v>8</v>
      </c>
      <c r="B28">
        <v>5</v>
      </c>
      <c r="C28" t="s">
        <v>9</v>
      </c>
      <c r="D28" t="s">
        <v>16</v>
      </c>
      <c r="E28">
        <v>-1.72668156445646E-3</v>
      </c>
      <c r="F28">
        <v>1.301933542709599E-3</v>
      </c>
      <c r="G28">
        <v>-1.3262440115513661</v>
      </c>
      <c r="H28" s="7">
        <v>0.19444777897954441</v>
      </c>
    </row>
    <row r="29" spans="1:8" x14ac:dyDescent="0.25">
      <c r="A29">
        <v>8</v>
      </c>
      <c r="B29">
        <v>5</v>
      </c>
      <c r="C29" t="s">
        <v>9</v>
      </c>
      <c r="D29" t="s">
        <v>22</v>
      </c>
      <c r="E29">
        <v>2.4532270909985079E-7</v>
      </c>
      <c r="F29">
        <v>3.4504904079545752E-5</v>
      </c>
      <c r="G29">
        <v>7.1097925249783934E-3</v>
      </c>
      <c r="H29" s="7">
        <v>0.99437281175272163</v>
      </c>
    </row>
    <row r="30" spans="1:8" x14ac:dyDescent="0.25">
      <c r="A30">
        <v>8</v>
      </c>
      <c r="B30">
        <v>5</v>
      </c>
      <c r="C30" t="s">
        <v>9</v>
      </c>
      <c r="D30" t="s">
        <v>18</v>
      </c>
      <c r="E30">
        <v>1.3348927695223879E-4</v>
      </c>
      <c r="F30">
        <v>3.0871816264469781E-3</v>
      </c>
      <c r="G30">
        <v>4.3239852106100707E-2</v>
      </c>
      <c r="H30" s="7">
        <v>0.96578765713038406</v>
      </c>
    </row>
    <row r="31" spans="1:8" x14ac:dyDescent="0.25">
      <c r="A31">
        <v>8</v>
      </c>
      <c r="B31">
        <v>5</v>
      </c>
      <c r="C31" t="s">
        <v>9</v>
      </c>
      <c r="D31" t="s">
        <v>23</v>
      </c>
      <c r="E31">
        <v>2.3491920867083099E-9</v>
      </c>
      <c r="F31">
        <v>1.613423122514017E-6</v>
      </c>
      <c r="G31">
        <v>1.456029763009611E-3</v>
      </c>
      <c r="H31" s="7">
        <v>0.99884758636662663</v>
      </c>
    </row>
  </sheetData>
  <conditionalFormatting sqref="H1:H1048576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1</v>
      </c>
      <c r="B3">
        <v>1</v>
      </c>
      <c r="C3" t="s">
        <v>5</v>
      </c>
      <c r="D3" t="s">
        <v>15</v>
      </c>
      <c r="E3">
        <v>6.9960327002459496E-6</v>
      </c>
      <c r="F3">
        <v>1.215667125733716E-5</v>
      </c>
      <c r="G3">
        <v>0.57548917398119936</v>
      </c>
      <c r="H3" s="7">
        <v>0.56510565265630586</v>
      </c>
    </row>
    <row r="4" spans="1:8" x14ac:dyDescent="0.25">
      <c r="A4">
        <v>1</v>
      </c>
      <c r="B4">
        <v>1</v>
      </c>
      <c r="C4" t="s">
        <v>5</v>
      </c>
      <c r="D4" t="s">
        <v>16</v>
      </c>
      <c r="E4">
        <v>7.8186277984285861E-4</v>
      </c>
      <c r="F4">
        <v>3.1383408564585388E-4</v>
      </c>
      <c r="G4">
        <v>2.4913252435082902</v>
      </c>
      <c r="H4" s="7">
        <v>1.2907504003705821E-2</v>
      </c>
    </row>
    <row r="5" spans="1:8" x14ac:dyDescent="0.25">
      <c r="A5">
        <v>1</v>
      </c>
      <c r="B5">
        <v>1</v>
      </c>
      <c r="C5" t="s">
        <v>5</v>
      </c>
      <c r="D5" t="s">
        <v>17</v>
      </c>
      <c r="E5">
        <v>2.3060244501095389E-4</v>
      </c>
      <c r="F5">
        <v>1.4291847322211649E-5</v>
      </c>
      <c r="G5">
        <v>16.13524408790482</v>
      </c>
      <c r="H5" s="7">
        <v>1.3955268444301049E-51</v>
      </c>
    </row>
    <row r="6" spans="1:8" x14ac:dyDescent="0.25">
      <c r="A6">
        <v>1</v>
      </c>
      <c r="B6">
        <v>1</v>
      </c>
      <c r="C6" t="s">
        <v>5</v>
      </c>
      <c r="D6" t="s">
        <v>18</v>
      </c>
      <c r="E6">
        <v>4.3100544998398398E-4</v>
      </c>
      <c r="F6">
        <v>5.3408368470235959E-5</v>
      </c>
      <c r="G6">
        <v>8.0699984352485838</v>
      </c>
      <c r="H6" s="7">
        <v>2.2623402331375301E-15</v>
      </c>
    </row>
    <row r="8" spans="1:8" x14ac:dyDescent="0.25">
      <c r="A8">
        <v>1</v>
      </c>
      <c r="B8">
        <v>2</v>
      </c>
      <c r="C8" t="s">
        <v>6</v>
      </c>
      <c r="D8" t="s">
        <v>15</v>
      </c>
      <c r="E8">
        <v>-1.766965447375219E-6</v>
      </c>
      <c r="F8">
        <v>1.4592654631607199E-5</v>
      </c>
      <c r="G8">
        <v>-0.12108594988248619</v>
      </c>
      <c r="H8" s="7">
        <v>0.90369127119534054</v>
      </c>
    </row>
    <row r="9" spans="1:8" x14ac:dyDescent="0.25">
      <c r="A9">
        <v>1</v>
      </c>
      <c r="B9">
        <v>2</v>
      </c>
      <c r="C9" t="s">
        <v>6</v>
      </c>
      <c r="D9" t="s">
        <v>16</v>
      </c>
      <c r="E9">
        <v>2.3651002227775009E-4</v>
      </c>
      <c r="F9">
        <v>3.2692801091435811E-4</v>
      </c>
      <c r="G9">
        <v>0.72343150290571523</v>
      </c>
      <c r="H9" s="7">
        <v>0.46989391491667698</v>
      </c>
    </row>
    <row r="10" spans="1:8" x14ac:dyDescent="0.25">
      <c r="A10">
        <v>1</v>
      </c>
      <c r="B10">
        <v>2</v>
      </c>
      <c r="C10" t="s">
        <v>6</v>
      </c>
      <c r="D10" t="s">
        <v>17</v>
      </c>
      <c r="E10">
        <v>8.8931559358313404E-5</v>
      </c>
      <c r="F10">
        <v>5.5157792861441602E-5</v>
      </c>
      <c r="G10">
        <v>1.61231178306414</v>
      </c>
      <c r="H10" s="7">
        <v>0.10778775619678529</v>
      </c>
    </row>
    <row r="11" spans="1:8" x14ac:dyDescent="0.25">
      <c r="A11">
        <v>1</v>
      </c>
      <c r="B11">
        <v>2</v>
      </c>
      <c r="C11" t="s">
        <v>6</v>
      </c>
      <c r="D11" t="s">
        <v>18</v>
      </c>
      <c r="E11">
        <v>5.0239591516912652E-5</v>
      </c>
      <c r="F11">
        <v>4.659269826251979E-5</v>
      </c>
      <c r="G11">
        <v>1.0782717762737191</v>
      </c>
      <c r="H11" s="7">
        <v>0.28164874926156042</v>
      </c>
    </row>
    <row r="13" spans="1:8" x14ac:dyDescent="0.25">
      <c r="A13">
        <v>1</v>
      </c>
      <c r="B13">
        <v>3</v>
      </c>
      <c r="C13" t="s">
        <v>7</v>
      </c>
      <c r="D13" t="s">
        <v>15</v>
      </c>
      <c r="E13">
        <v>3.8832541508456164E-6</v>
      </c>
      <c r="F13">
        <v>1.380872965926596E-5</v>
      </c>
      <c r="G13">
        <v>0.28121733473432642</v>
      </c>
      <c r="H13" s="7">
        <v>0.77870262488988251</v>
      </c>
    </row>
    <row r="14" spans="1:8" x14ac:dyDescent="0.25">
      <c r="A14">
        <v>1</v>
      </c>
      <c r="B14">
        <v>3</v>
      </c>
      <c r="C14" t="s">
        <v>7</v>
      </c>
      <c r="D14" t="s">
        <v>16</v>
      </c>
      <c r="E14">
        <v>1.9092134394987629E-4</v>
      </c>
      <c r="F14">
        <v>3.8616318228317751E-4</v>
      </c>
      <c r="G14">
        <v>0.49440586961465338</v>
      </c>
      <c r="H14" s="7">
        <v>0.62131618487159246</v>
      </c>
    </row>
    <row r="15" spans="1:8" x14ac:dyDescent="0.25">
      <c r="A15">
        <v>1</v>
      </c>
      <c r="B15">
        <v>3</v>
      </c>
      <c r="C15" t="s">
        <v>7</v>
      </c>
      <c r="D15" t="s">
        <v>17</v>
      </c>
      <c r="E15">
        <v>1.111155065036069E-4</v>
      </c>
      <c r="F15">
        <v>1.913862066684282E-5</v>
      </c>
      <c r="G15">
        <v>5.8058262629193376</v>
      </c>
      <c r="H15" s="7">
        <v>1.390262757499283E-8</v>
      </c>
    </row>
    <row r="16" spans="1:8" x14ac:dyDescent="0.25">
      <c r="A16">
        <v>1</v>
      </c>
      <c r="B16">
        <v>3</v>
      </c>
      <c r="C16" t="s">
        <v>7</v>
      </c>
      <c r="D16" t="s">
        <v>18</v>
      </c>
      <c r="E16">
        <v>4.8450519631615559E-4</v>
      </c>
      <c r="F16">
        <v>5.7857372500532771E-5</v>
      </c>
      <c r="G16">
        <v>8.3741306488070144</v>
      </c>
      <c r="H16" s="7">
        <v>1.199079520612916E-15</v>
      </c>
    </row>
    <row r="18" spans="1:8" x14ac:dyDescent="0.25">
      <c r="A18">
        <v>1</v>
      </c>
      <c r="B18">
        <v>4</v>
      </c>
      <c r="C18" t="s">
        <v>8</v>
      </c>
      <c r="D18" t="s">
        <v>15</v>
      </c>
      <c r="E18">
        <v>-5.9138016565712027E-6</v>
      </c>
      <c r="F18">
        <v>2.2497124408043591E-5</v>
      </c>
      <c r="G18">
        <v>-0.26286922494222381</v>
      </c>
      <c r="H18" s="7">
        <v>0.79323915889081564</v>
      </c>
    </row>
    <row r="19" spans="1:8" x14ac:dyDescent="0.25">
      <c r="A19">
        <v>1</v>
      </c>
      <c r="B19">
        <v>4</v>
      </c>
      <c r="C19" t="s">
        <v>8</v>
      </c>
      <c r="D19" t="s">
        <v>16</v>
      </c>
      <c r="E19">
        <v>1.6399800889834251E-3</v>
      </c>
      <c r="F19">
        <v>6.6684168719716868E-4</v>
      </c>
      <c r="G19">
        <v>2.4593244850610598</v>
      </c>
      <c r="H19" s="7">
        <v>1.5789291017188071E-2</v>
      </c>
    </row>
    <row r="20" spans="1:8" x14ac:dyDescent="0.25">
      <c r="A20">
        <v>1</v>
      </c>
      <c r="B20">
        <v>4</v>
      </c>
      <c r="C20" t="s">
        <v>8</v>
      </c>
      <c r="D20" t="s">
        <v>17</v>
      </c>
      <c r="E20">
        <v>1.7138778797559301E-4</v>
      </c>
      <c r="F20">
        <v>3.0736761734851667E-5</v>
      </c>
      <c r="G20">
        <v>5.5759871340402292</v>
      </c>
      <c r="H20" s="7">
        <v>2.4470037029442588E-7</v>
      </c>
    </row>
    <row r="21" spans="1:8" x14ac:dyDescent="0.25">
      <c r="A21">
        <v>1</v>
      </c>
      <c r="B21">
        <v>4</v>
      </c>
      <c r="C21" t="s">
        <v>8</v>
      </c>
      <c r="D21" t="s">
        <v>18</v>
      </c>
      <c r="E21">
        <v>4.4136101066379128E-4</v>
      </c>
      <c r="F21">
        <v>9.2474110230349191E-5</v>
      </c>
      <c r="G21">
        <v>4.7728062434380742</v>
      </c>
      <c r="H21" s="7">
        <v>6.8148800304467349E-6</v>
      </c>
    </row>
    <row r="23" spans="1:8" x14ac:dyDescent="0.25">
      <c r="A23">
        <v>1</v>
      </c>
      <c r="B23">
        <v>5</v>
      </c>
      <c r="C23" t="s">
        <v>9</v>
      </c>
      <c r="D23" t="s">
        <v>15</v>
      </c>
      <c r="E23">
        <v>-1.163627379917613E-4</v>
      </c>
      <c r="F23">
        <v>7.4046012123985154E-5</v>
      </c>
      <c r="G23">
        <v>-1.571492301258838</v>
      </c>
      <c r="H23" s="7">
        <v>0.1221338629750192</v>
      </c>
    </row>
    <row r="24" spans="1:8" x14ac:dyDescent="0.25">
      <c r="A24">
        <v>1</v>
      </c>
      <c r="B24">
        <v>5</v>
      </c>
      <c r="C24" t="s">
        <v>9</v>
      </c>
      <c r="D24" t="s">
        <v>16</v>
      </c>
      <c r="E24">
        <v>-8.4953280956001436E-4</v>
      </c>
      <c r="F24">
        <v>9.3963032578187262E-4</v>
      </c>
      <c r="G24">
        <v>-0.90411386930611515</v>
      </c>
      <c r="H24" s="7">
        <v>0.37010469806291663</v>
      </c>
    </row>
    <row r="25" spans="1:8" x14ac:dyDescent="0.25">
      <c r="A25">
        <v>1</v>
      </c>
      <c r="B25">
        <v>5</v>
      </c>
      <c r="C25" t="s">
        <v>9</v>
      </c>
      <c r="D25" t="s">
        <v>17</v>
      </c>
      <c r="E25">
        <v>2.181426495139806E-4</v>
      </c>
      <c r="F25">
        <v>6.2076213611953274E-5</v>
      </c>
      <c r="G25">
        <v>3.5141101046790562</v>
      </c>
      <c r="H25" s="7">
        <v>9.2305240287351867E-4</v>
      </c>
    </row>
    <row r="26" spans="1:8" x14ac:dyDescent="0.25">
      <c r="A26">
        <v>1</v>
      </c>
      <c r="B26">
        <v>5</v>
      </c>
      <c r="C26" t="s">
        <v>9</v>
      </c>
      <c r="D26" t="s">
        <v>18</v>
      </c>
      <c r="E26">
        <v>1.3820408452139399E-4</v>
      </c>
      <c r="F26">
        <v>1.7577898884335911E-4</v>
      </c>
      <c r="G26">
        <v>0.78623779457823029</v>
      </c>
      <c r="H26" s="7">
        <v>0.43529657155032259</v>
      </c>
    </row>
  </sheetData>
  <conditionalFormatting sqref="H1:H1048576">
    <cfRule type="cellIs" dxfId="23" priority="1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1" sqref="H1:H1048576"/>
    </sheetView>
  </sheetViews>
  <sheetFormatPr defaultRowHeight="15" x14ac:dyDescent="0.25"/>
  <cols>
    <col min="4" max="4" width="31.710937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2</v>
      </c>
      <c r="B3">
        <v>1</v>
      </c>
      <c r="C3" t="s">
        <v>5</v>
      </c>
      <c r="D3" t="s">
        <v>15</v>
      </c>
      <c r="E3">
        <v>8.1094938141797648E-6</v>
      </c>
      <c r="F3">
        <v>1.2224273729816551E-5</v>
      </c>
      <c r="G3">
        <v>0.66339268846701982</v>
      </c>
      <c r="H3" s="7">
        <v>0.5072503000416968</v>
      </c>
    </row>
    <row r="4" spans="1:8" x14ac:dyDescent="0.25">
      <c r="A4">
        <v>2</v>
      </c>
      <c r="B4">
        <v>1</v>
      </c>
      <c r="C4" t="s">
        <v>5</v>
      </c>
      <c r="D4" t="s">
        <v>16</v>
      </c>
      <c r="E4">
        <v>8.7366497325928167E-4</v>
      </c>
      <c r="F4">
        <v>3.1452808179885101E-4</v>
      </c>
      <c r="G4">
        <v>2.7777010188171798</v>
      </c>
      <c r="H4" s="7">
        <v>5.5892368969243534E-3</v>
      </c>
    </row>
    <row r="5" spans="1:8" x14ac:dyDescent="0.25">
      <c r="A5">
        <v>2</v>
      </c>
      <c r="B5">
        <v>1</v>
      </c>
      <c r="C5" t="s">
        <v>5</v>
      </c>
      <c r="D5" t="s">
        <v>19</v>
      </c>
      <c r="E5">
        <v>2.5407969542578688E-4</v>
      </c>
      <c r="F5">
        <v>1.259582091319409E-5</v>
      </c>
      <c r="G5">
        <v>20.171745627126139</v>
      </c>
      <c r="H5" s="7">
        <v>7.4478911032482443E-75</v>
      </c>
    </row>
    <row r="7" spans="1:8" x14ac:dyDescent="0.25">
      <c r="A7">
        <v>2</v>
      </c>
      <c r="B7">
        <v>2</v>
      </c>
      <c r="C7" t="s">
        <v>6</v>
      </c>
      <c r="D7" t="s">
        <v>15</v>
      </c>
      <c r="E7">
        <v>-4.582522295834412E-6</v>
      </c>
      <c r="F7">
        <v>1.35358267675949E-5</v>
      </c>
      <c r="G7">
        <v>-0.33854764651724739</v>
      </c>
      <c r="H7" s="7">
        <v>0.73515010860510388</v>
      </c>
    </row>
    <row r="8" spans="1:8" x14ac:dyDescent="0.25">
      <c r="A8">
        <v>2</v>
      </c>
      <c r="B8">
        <v>2</v>
      </c>
      <c r="C8" t="s">
        <v>6</v>
      </c>
      <c r="D8" t="s">
        <v>16</v>
      </c>
      <c r="E8">
        <v>2.442928494266743E-4</v>
      </c>
      <c r="F8">
        <v>3.262039411804688E-4</v>
      </c>
      <c r="G8">
        <v>0.74889606956502686</v>
      </c>
      <c r="H8" s="7">
        <v>0.4544171592309289</v>
      </c>
    </row>
    <row r="9" spans="1:8" x14ac:dyDescent="0.25">
      <c r="A9">
        <v>2</v>
      </c>
      <c r="B9">
        <v>2</v>
      </c>
      <c r="C9" t="s">
        <v>6</v>
      </c>
      <c r="D9" t="s">
        <v>19</v>
      </c>
      <c r="E9">
        <v>6.6555937291390405E-5</v>
      </c>
      <c r="F9">
        <v>3.4274376319735177E-5</v>
      </c>
      <c r="G9">
        <v>1.941856991663697</v>
      </c>
      <c r="H9" s="7">
        <v>5.2947433317920567E-2</v>
      </c>
    </row>
    <row r="11" spans="1:8" x14ac:dyDescent="0.25">
      <c r="A11">
        <v>2</v>
      </c>
      <c r="B11">
        <v>3</v>
      </c>
      <c r="C11" t="s">
        <v>7</v>
      </c>
      <c r="D11" t="s">
        <v>15</v>
      </c>
      <c r="E11">
        <v>9.1757078102382698E-6</v>
      </c>
      <c r="F11">
        <v>1.436700972987765E-5</v>
      </c>
      <c r="G11">
        <v>0.63866510726699488</v>
      </c>
      <c r="H11" s="7">
        <v>0.5234391743887159</v>
      </c>
    </row>
    <row r="12" spans="1:8" x14ac:dyDescent="0.25">
      <c r="A12">
        <v>2</v>
      </c>
      <c r="B12">
        <v>3</v>
      </c>
      <c r="C12" t="s">
        <v>7</v>
      </c>
      <c r="D12" t="s">
        <v>16</v>
      </c>
      <c r="E12">
        <v>2.1598509128227549E-4</v>
      </c>
      <c r="F12">
        <v>4.0264579395045538E-4</v>
      </c>
      <c r="G12">
        <v>0.53641462180243682</v>
      </c>
      <c r="H12" s="7">
        <v>0.59199701898551482</v>
      </c>
    </row>
    <row r="13" spans="1:8" x14ac:dyDescent="0.25">
      <c r="A13">
        <v>2</v>
      </c>
      <c r="B13">
        <v>3</v>
      </c>
      <c r="C13" t="s">
        <v>7</v>
      </c>
      <c r="D13" t="s">
        <v>19</v>
      </c>
      <c r="E13">
        <v>1.6587745439929961E-4</v>
      </c>
      <c r="F13">
        <v>1.7309206770613391E-5</v>
      </c>
      <c r="G13">
        <v>9.5831921472517756</v>
      </c>
      <c r="H13" s="7">
        <v>1.465037584942274E-19</v>
      </c>
    </row>
    <row r="15" spans="1:8" x14ac:dyDescent="0.25">
      <c r="A15">
        <v>2</v>
      </c>
      <c r="B15">
        <v>4</v>
      </c>
      <c r="C15" t="s">
        <v>8</v>
      </c>
      <c r="D15" t="s">
        <v>15</v>
      </c>
      <c r="E15">
        <v>3.9438572923814919E-6</v>
      </c>
      <c r="F15">
        <v>2.2857423296417061E-5</v>
      </c>
      <c r="G15">
        <v>0.17254163959065749</v>
      </c>
      <c r="H15" s="7">
        <v>0.86338666936609565</v>
      </c>
    </row>
    <row r="16" spans="1:8" x14ac:dyDescent="0.25">
      <c r="A16">
        <v>2</v>
      </c>
      <c r="B16">
        <v>4</v>
      </c>
      <c r="C16" t="s">
        <v>8</v>
      </c>
      <c r="D16" t="s">
        <v>16</v>
      </c>
      <c r="E16">
        <v>1.499364227910382E-3</v>
      </c>
      <c r="F16">
        <v>6.850491499294036E-4</v>
      </c>
      <c r="G16">
        <v>2.1886958447651468</v>
      </c>
      <c r="H16" s="7">
        <v>3.1123220911854831E-2</v>
      </c>
    </row>
    <row r="17" spans="1:8" x14ac:dyDescent="0.25">
      <c r="A17">
        <v>2</v>
      </c>
      <c r="B17">
        <v>4</v>
      </c>
      <c r="C17" t="s">
        <v>8</v>
      </c>
      <c r="D17" t="s">
        <v>19</v>
      </c>
      <c r="E17">
        <v>2.1065511137954379E-4</v>
      </c>
      <c r="F17">
        <v>2.761399973821862E-5</v>
      </c>
      <c r="G17">
        <v>7.6285620836010466</v>
      </c>
      <c r="H17" s="7">
        <v>2.0081759831117169E-11</v>
      </c>
    </row>
    <row r="19" spans="1:8" x14ac:dyDescent="0.25">
      <c r="A19">
        <v>2</v>
      </c>
      <c r="B19">
        <v>5</v>
      </c>
      <c r="C19" t="s">
        <v>9</v>
      </c>
      <c r="D19" t="s">
        <v>15</v>
      </c>
      <c r="E19">
        <v>-1.121391715541325E-4</v>
      </c>
      <c r="F19">
        <v>7.2705265141566027E-5</v>
      </c>
      <c r="G19">
        <v>-1.542380339797728</v>
      </c>
      <c r="H19" s="7">
        <v>0.12893139954129409</v>
      </c>
    </row>
    <row r="20" spans="1:8" x14ac:dyDescent="0.25">
      <c r="A20">
        <v>2</v>
      </c>
      <c r="B20">
        <v>5</v>
      </c>
      <c r="C20" t="s">
        <v>9</v>
      </c>
      <c r="D20" t="s">
        <v>16</v>
      </c>
      <c r="E20">
        <v>-8.4588951843179939E-4</v>
      </c>
      <c r="F20">
        <v>9.3210908336507415E-4</v>
      </c>
      <c r="G20">
        <v>-0.90750056353704089</v>
      </c>
      <c r="H20" s="7">
        <v>0.36825001728130302</v>
      </c>
    </row>
    <row r="21" spans="1:8" x14ac:dyDescent="0.25">
      <c r="A21">
        <v>2</v>
      </c>
      <c r="B21">
        <v>5</v>
      </c>
      <c r="C21" t="s">
        <v>9</v>
      </c>
      <c r="D21" t="s">
        <v>19</v>
      </c>
      <c r="E21">
        <v>2.052099089465722E-4</v>
      </c>
      <c r="F21">
        <v>5.2559373467783211E-5</v>
      </c>
      <c r="G21">
        <v>3.9043446564742181</v>
      </c>
      <c r="H21" s="7">
        <v>2.6895959285386142E-4</v>
      </c>
    </row>
  </sheetData>
  <conditionalFormatting sqref="H1:H1048576">
    <cfRule type="cellIs" dxfId="22" priority="1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1" sqref="H1:H1048576"/>
    </sheetView>
  </sheetViews>
  <sheetFormatPr defaultRowHeight="15" x14ac:dyDescent="0.25"/>
  <cols>
    <col min="4" max="4" width="2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3</v>
      </c>
      <c r="B3">
        <v>1</v>
      </c>
      <c r="C3" t="s">
        <v>5</v>
      </c>
      <c r="D3" t="s">
        <v>15</v>
      </c>
      <c r="E3">
        <v>5.6965536820183206E-6</v>
      </c>
      <c r="F3">
        <v>1.2130974213617169E-5</v>
      </c>
      <c r="G3">
        <v>0.4695874858611</v>
      </c>
      <c r="H3" s="7">
        <v>0.63876440558727654</v>
      </c>
    </row>
    <row r="4" spans="1:8" x14ac:dyDescent="0.25">
      <c r="A4">
        <v>3</v>
      </c>
      <c r="B4">
        <v>1</v>
      </c>
      <c r="C4" t="s">
        <v>5</v>
      </c>
      <c r="D4" t="s">
        <v>16</v>
      </c>
      <c r="E4">
        <v>7.0268481637292854E-4</v>
      </c>
      <c r="F4">
        <v>3.1239500216165392E-4</v>
      </c>
      <c r="G4">
        <v>2.249347177485614</v>
      </c>
      <c r="H4" s="7">
        <v>2.4733334406531169E-2</v>
      </c>
    </row>
    <row r="5" spans="1:8" x14ac:dyDescent="0.25">
      <c r="A5">
        <v>3</v>
      </c>
      <c r="B5">
        <v>1</v>
      </c>
      <c r="C5" t="s">
        <v>5</v>
      </c>
      <c r="D5" t="s">
        <v>20</v>
      </c>
      <c r="E5">
        <v>1.2588238583820871E-5</v>
      </c>
      <c r="F5">
        <v>6.1309320596568344E-7</v>
      </c>
      <c r="G5">
        <v>20.53234069686539</v>
      </c>
      <c r="H5" s="7">
        <v>4.8925751121369831E-77</v>
      </c>
    </row>
    <row r="7" spans="1:8" x14ac:dyDescent="0.25">
      <c r="A7">
        <v>3</v>
      </c>
      <c r="B7">
        <v>2</v>
      </c>
      <c r="C7" t="s">
        <v>6</v>
      </c>
      <c r="D7" t="s">
        <v>15</v>
      </c>
      <c r="E7">
        <v>-9.2482331790628016E-6</v>
      </c>
      <c r="F7">
        <v>1.293390195403552E-5</v>
      </c>
      <c r="G7">
        <v>-0.71503813867842503</v>
      </c>
      <c r="H7" s="7">
        <v>0.47505412409098507</v>
      </c>
    </row>
    <row r="8" spans="1:8" x14ac:dyDescent="0.25">
      <c r="A8">
        <v>3</v>
      </c>
      <c r="B8">
        <v>2</v>
      </c>
      <c r="C8" t="s">
        <v>6</v>
      </c>
      <c r="D8" t="s">
        <v>16</v>
      </c>
      <c r="E8">
        <v>2.50431417924893E-4</v>
      </c>
      <c r="F8">
        <v>3.2676438708024818E-4</v>
      </c>
      <c r="G8">
        <v>0.76639752624997959</v>
      </c>
      <c r="H8" s="7">
        <v>0.44395056004894151</v>
      </c>
    </row>
    <row r="9" spans="1:8" x14ac:dyDescent="0.25">
      <c r="A9">
        <v>3</v>
      </c>
      <c r="B9">
        <v>2</v>
      </c>
      <c r="C9" t="s">
        <v>6</v>
      </c>
      <c r="D9" t="s">
        <v>20</v>
      </c>
      <c r="E9">
        <v>1.650252712534894E-6</v>
      </c>
      <c r="F9">
        <v>9.7804889861453482E-7</v>
      </c>
      <c r="G9">
        <v>1.687290599552411</v>
      </c>
      <c r="H9" s="7">
        <v>9.2428356266678668E-2</v>
      </c>
    </row>
    <row r="11" spans="1:8" x14ac:dyDescent="0.25">
      <c r="A11">
        <v>3</v>
      </c>
      <c r="B11">
        <v>3</v>
      </c>
      <c r="C11" t="s">
        <v>7</v>
      </c>
      <c r="D11" t="s">
        <v>15</v>
      </c>
      <c r="E11">
        <v>1.019312278413592E-5</v>
      </c>
      <c r="F11">
        <v>1.3767786012593851E-5</v>
      </c>
      <c r="G11">
        <v>0.74036034369011361</v>
      </c>
      <c r="H11" s="7">
        <v>0.45955474979067051</v>
      </c>
    </row>
    <row r="12" spans="1:8" x14ac:dyDescent="0.25">
      <c r="A12">
        <v>3</v>
      </c>
      <c r="B12">
        <v>3</v>
      </c>
      <c r="C12" t="s">
        <v>7</v>
      </c>
      <c r="D12" t="s">
        <v>16</v>
      </c>
      <c r="E12">
        <v>2.4144645365869319E-4</v>
      </c>
      <c r="F12">
        <v>3.8535138858126041E-4</v>
      </c>
      <c r="G12">
        <v>0.62656178442128152</v>
      </c>
      <c r="H12" s="7">
        <v>0.53133605665026151</v>
      </c>
    </row>
    <row r="13" spans="1:8" x14ac:dyDescent="0.25">
      <c r="A13">
        <v>3</v>
      </c>
      <c r="B13">
        <v>3</v>
      </c>
      <c r="C13" t="s">
        <v>7</v>
      </c>
      <c r="D13" t="s">
        <v>20</v>
      </c>
      <c r="E13">
        <v>8.7934410389409218E-6</v>
      </c>
      <c r="F13">
        <v>7.6572039678304036E-7</v>
      </c>
      <c r="G13">
        <v>11.483879854688601</v>
      </c>
      <c r="H13" s="7">
        <v>2.7480484007382138E-26</v>
      </c>
    </row>
    <row r="15" spans="1:8" x14ac:dyDescent="0.25">
      <c r="A15">
        <v>3</v>
      </c>
      <c r="B15">
        <v>4</v>
      </c>
      <c r="C15" t="s">
        <v>8</v>
      </c>
      <c r="D15" t="s">
        <v>15</v>
      </c>
      <c r="E15">
        <v>1.772681275051551E-6</v>
      </c>
      <c r="F15">
        <v>2.1881823994438771E-5</v>
      </c>
      <c r="G15">
        <v>8.1011586397097227E-2</v>
      </c>
      <c r="H15" s="7">
        <v>0.93560682486079583</v>
      </c>
    </row>
    <row r="16" spans="1:8" x14ac:dyDescent="0.25">
      <c r="A16">
        <v>3</v>
      </c>
      <c r="B16">
        <v>4</v>
      </c>
      <c r="C16" t="s">
        <v>8</v>
      </c>
      <c r="D16" t="s">
        <v>16</v>
      </c>
      <c r="E16">
        <v>1.5144047019884769E-3</v>
      </c>
      <c r="F16">
        <v>6.5791100065668972E-4</v>
      </c>
      <c r="G16">
        <v>2.3018382432834881</v>
      </c>
      <c r="H16" s="7">
        <v>2.3576473380260921E-2</v>
      </c>
    </row>
    <row r="17" spans="1:8" x14ac:dyDescent="0.25">
      <c r="A17">
        <v>3</v>
      </c>
      <c r="B17">
        <v>4</v>
      </c>
      <c r="C17" t="s">
        <v>8</v>
      </c>
      <c r="D17" t="s">
        <v>20</v>
      </c>
      <c r="E17">
        <v>1.0159917069739061E-5</v>
      </c>
      <c r="F17">
        <v>1.206347015437537E-6</v>
      </c>
      <c r="G17">
        <v>8.4220518140496274</v>
      </c>
      <c r="H17" s="7">
        <v>4.4193800385782542E-13</v>
      </c>
    </row>
    <row r="19" spans="1:8" x14ac:dyDescent="0.25">
      <c r="A19">
        <v>3</v>
      </c>
      <c r="B19">
        <v>5</v>
      </c>
      <c r="C19" t="s">
        <v>9</v>
      </c>
      <c r="D19" t="s">
        <v>15</v>
      </c>
      <c r="E19">
        <v>-9.5205791503018015E-5</v>
      </c>
      <c r="F19">
        <v>7.3827055077787867E-5</v>
      </c>
      <c r="G19">
        <v>-1.2895786158977149</v>
      </c>
      <c r="H19" s="7">
        <v>0.20279627198159661</v>
      </c>
    </row>
    <row r="20" spans="1:8" x14ac:dyDescent="0.25">
      <c r="A20">
        <v>3</v>
      </c>
      <c r="B20">
        <v>5</v>
      </c>
      <c r="C20" t="s">
        <v>9</v>
      </c>
      <c r="D20" t="s">
        <v>16</v>
      </c>
      <c r="E20">
        <v>-8.3340505803082012E-4</v>
      </c>
      <c r="F20">
        <v>9.5163000648342271E-4</v>
      </c>
      <c r="G20">
        <v>-0.87576584634034227</v>
      </c>
      <c r="H20" s="7">
        <v>0.38510925101005172</v>
      </c>
    </row>
    <row r="21" spans="1:8" x14ac:dyDescent="0.25">
      <c r="A21">
        <v>3</v>
      </c>
      <c r="B21">
        <v>5</v>
      </c>
      <c r="C21" t="s">
        <v>9</v>
      </c>
      <c r="D21" t="s">
        <v>20</v>
      </c>
      <c r="E21">
        <v>8.0848753195466092E-6</v>
      </c>
      <c r="F21">
        <v>2.2894217835256259E-6</v>
      </c>
      <c r="G21">
        <v>3.5314049065682411</v>
      </c>
      <c r="H21" s="7">
        <v>8.6501250006389965E-4</v>
      </c>
    </row>
  </sheetData>
  <conditionalFormatting sqref="H1:H1048576">
    <cfRule type="cellIs" dxfId="21" priority="1" operator="lessThan"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:H1048576"/>
    </sheetView>
  </sheetViews>
  <sheetFormatPr defaultRowHeight="15" x14ac:dyDescent="0.25"/>
  <cols>
    <col min="4" max="4" width="23.710937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4</v>
      </c>
      <c r="B3">
        <v>1</v>
      </c>
      <c r="C3" t="s">
        <v>5</v>
      </c>
      <c r="D3" t="s">
        <v>15</v>
      </c>
      <c r="E3">
        <v>7.0790157191463337E-6</v>
      </c>
      <c r="F3">
        <v>1.21531246552457E-5</v>
      </c>
      <c r="G3">
        <v>0.58248523897850346</v>
      </c>
      <c r="H3" s="7">
        <v>0.56038724968966491</v>
      </c>
    </row>
    <row r="4" spans="1:8" x14ac:dyDescent="0.25">
      <c r="A4">
        <v>4</v>
      </c>
      <c r="B4">
        <v>1</v>
      </c>
      <c r="C4" t="s">
        <v>5</v>
      </c>
      <c r="D4" t="s">
        <v>16</v>
      </c>
      <c r="E4">
        <v>7.6300498247182445E-4</v>
      </c>
      <c r="F4">
        <v>3.141037984801933E-4</v>
      </c>
      <c r="G4">
        <v>2.4291491735014401</v>
      </c>
      <c r="H4" s="7">
        <v>1.533109990504572E-2</v>
      </c>
    </row>
    <row r="5" spans="1:8" x14ac:dyDescent="0.25">
      <c r="A5">
        <v>4</v>
      </c>
      <c r="B5">
        <v>1</v>
      </c>
      <c r="C5" t="s">
        <v>5</v>
      </c>
      <c r="D5" t="s">
        <v>17</v>
      </c>
      <c r="E5">
        <v>1.055919577227108E-4</v>
      </c>
      <c r="F5">
        <v>1.014998103684684E-4</v>
      </c>
      <c r="G5">
        <v>1.0403167980254051</v>
      </c>
      <c r="H5" s="7">
        <v>0.29847494972420319</v>
      </c>
    </row>
    <row r="6" spans="1:8" x14ac:dyDescent="0.25">
      <c r="A6">
        <v>4</v>
      </c>
      <c r="B6">
        <v>1</v>
      </c>
      <c r="C6" t="s">
        <v>5</v>
      </c>
      <c r="D6" t="s">
        <v>18</v>
      </c>
      <c r="E6">
        <v>1.4039174888338951E-4</v>
      </c>
      <c r="F6">
        <v>2.3963250028630599E-4</v>
      </c>
      <c r="G6">
        <v>0.585862721941529</v>
      </c>
      <c r="H6" s="7">
        <v>0.55811613655544545</v>
      </c>
    </row>
    <row r="7" spans="1:8" x14ac:dyDescent="0.25">
      <c r="A7">
        <v>4</v>
      </c>
      <c r="B7">
        <v>1</v>
      </c>
      <c r="C7" t="s">
        <v>5</v>
      </c>
      <c r="D7" t="s">
        <v>21</v>
      </c>
      <c r="E7">
        <v>7.3161505120870449E-6</v>
      </c>
      <c r="F7">
        <v>5.8810596604519244E-6</v>
      </c>
      <c r="G7">
        <v>1.244019094260445</v>
      </c>
      <c r="H7" s="7">
        <v>0.21381970570543371</v>
      </c>
    </row>
    <row r="9" spans="1:8" x14ac:dyDescent="0.25">
      <c r="A9">
        <v>4</v>
      </c>
      <c r="B9">
        <v>2</v>
      </c>
      <c r="C9" t="s">
        <v>6</v>
      </c>
      <c r="D9" t="s">
        <v>15</v>
      </c>
      <c r="E9">
        <v>-1.6305453666772709E-6</v>
      </c>
      <c r="F9">
        <v>1.461260008989532E-5</v>
      </c>
      <c r="G9">
        <v>-0.1115848895231726</v>
      </c>
      <c r="H9" s="7">
        <v>0.91121543924062198</v>
      </c>
    </row>
    <row r="10" spans="1:8" x14ac:dyDescent="0.25">
      <c r="A10">
        <v>4</v>
      </c>
      <c r="B10">
        <v>2</v>
      </c>
      <c r="C10" t="s">
        <v>6</v>
      </c>
      <c r="D10" t="s">
        <v>16</v>
      </c>
      <c r="E10">
        <v>2.4210264967354319E-4</v>
      </c>
      <c r="F10">
        <v>3.2771427967804152E-4</v>
      </c>
      <c r="G10">
        <v>0.73876136832180073</v>
      </c>
      <c r="H10" s="7">
        <v>0.46054421387632372</v>
      </c>
    </row>
    <row r="11" spans="1:8" x14ac:dyDescent="0.25">
      <c r="A11">
        <v>4</v>
      </c>
      <c r="B11">
        <v>2</v>
      </c>
      <c r="C11" t="s">
        <v>6</v>
      </c>
      <c r="D11" t="s">
        <v>17</v>
      </c>
      <c r="E11">
        <v>-9.7408574897982731E-6</v>
      </c>
      <c r="F11">
        <v>2.8383376384293719E-4</v>
      </c>
      <c r="G11">
        <v>-3.4318882143945677E-2</v>
      </c>
      <c r="H11" s="7">
        <v>0.97264232026951114</v>
      </c>
    </row>
    <row r="12" spans="1:8" x14ac:dyDescent="0.25">
      <c r="A12">
        <v>4</v>
      </c>
      <c r="B12">
        <v>2</v>
      </c>
      <c r="C12" t="s">
        <v>6</v>
      </c>
      <c r="D12" t="s">
        <v>18</v>
      </c>
      <c r="E12">
        <v>-1.7787301043426781E-4</v>
      </c>
      <c r="F12">
        <v>6.4520448331168746E-4</v>
      </c>
      <c r="G12">
        <v>-0.2756847093208129</v>
      </c>
      <c r="H12" s="7">
        <v>0.78295201000954517</v>
      </c>
    </row>
    <row r="13" spans="1:8" x14ac:dyDescent="0.25">
      <c r="A13">
        <v>4</v>
      </c>
      <c r="B13">
        <v>2</v>
      </c>
      <c r="C13" t="s">
        <v>6</v>
      </c>
      <c r="D13" t="s">
        <v>21</v>
      </c>
      <c r="E13">
        <v>5.2398895943341204E-6</v>
      </c>
      <c r="F13">
        <v>1.478195333944175E-5</v>
      </c>
      <c r="G13">
        <v>0.35447883469858171</v>
      </c>
      <c r="H13" s="7">
        <v>0.72319232711973069</v>
      </c>
    </row>
    <row r="15" spans="1:8" x14ac:dyDescent="0.25">
      <c r="A15">
        <v>4</v>
      </c>
      <c r="B15">
        <v>3</v>
      </c>
      <c r="C15" t="s">
        <v>7</v>
      </c>
      <c r="D15" t="s">
        <v>15</v>
      </c>
      <c r="E15">
        <v>9.3610573392404934E-6</v>
      </c>
      <c r="F15">
        <v>1.385399079398062E-5</v>
      </c>
      <c r="G15">
        <v>0.67569391942340173</v>
      </c>
      <c r="H15" s="7">
        <v>0.49966286051012371</v>
      </c>
    </row>
    <row r="16" spans="1:8" x14ac:dyDescent="0.25">
      <c r="A16">
        <v>4</v>
      </c>
      <c r="B16">
        <v>3</v>
      </c>
      <c r="C16" t="s">
        <v>7</v>
      </c>
      <c r="D16" t="s">
        <v>16</v>
      </c>
      <c r="E16">
        <v>1.6718024689788829E-4</v>
      </c>
      <c r="F16">
        <v>3.8316075847315208E-4</v>
      </c>
      <c r="G16">
        <v>0.4363188118848097</v>
      </c>
      <c r="H16" s="7">
        <v>0.66286339985306397</v>
      </c>
    </row>
    <row r="17" spans="1:8" x14ac:dyDescent="0.25">
      <c r="A17">
        <v>4</v>
      </c>
      <c r="B17">
        <v>3</v>
      </c>
      <c r="C17" t="s">
        <v>7</v>
      </c>
      <c r="D17" t="s">
        <v>17</v>
      </c>
      <c r="E17">
        <v>-1.7463435706183619E-4</v>
      </c>
      <c r="F17">
        <v>1.0993790645372651E-4</v>
      </c>
      <c r="G17">
        <v>-1.588481741148499</v>
      </c>
      <c r="H17" s="7">
        <v>0.1130432596845273</v>
      </c>
    </row>
    <row r="18" spans="1:8" x14ac:dyDescent="0.25">
      <c r="A18">
        <v>4</v>
      </c>
      <c r="B18">
        <v>3</v>
      </c>
      <c r="C18" t="s">
        <v>7</v>
      </c>
      <c r="D18" t="s">
        <v>18</v>
      </c>
      <c r="E18">
        <v>-2.2766669727391061E-4</v>
      </c>
      <c r="F18">
        <v>2.7591593049826221E-4</v>
      </c>
      <c r="G18">
        <v>-0.82513067245801719</v>
      </c>
      <c r="H18" s="7">
        <v>0.40983634314264428</v>
      </c>
    </row>
    <row r="19" spans="1:8" x14ac:dyDescent="0.25">
      <c r="A19">
        <v>4</v>
      </c>
      <c r="B19">
        <v>3</v>
      </c>
      <c r="C19" t="s">
        <v>7</v>
      </c>
      <c r="D19" t="s">
        <v>21</v>
      </c>
      <c r="E19">
        <v>1.6952814464906389E-5</v>
      </c>
      <c r="F19">
        <v>6.4243531445689318E-6</v>
      </c>
      <c r="G19">
        <v>2.6388360171697731</v>
      </c>
      <c r="H19" s="7">
        <v>8.6755121256691433E-3</v>
      </c>
    </row>
    <row r="21" spans="1:8" x14ac:dyDescent="0.25">
      <c r="A21">
        <v>4</v>
      </c>
      <c r="B21">
        <v>4</v>
      </c>
      <c r="C21" t="s">
        <v>8</v>
      </c>
      <c r="D21" t="s">
        <v>15</v>
      </c>
      <c r="E21">
        <v>3.4965926265630902E-7</v>
      </c>
      <c r="F21">
        <v>2.3441133547637099E-5</v>
      </c>
      <c r="G21">
        <v>1.4916482683985009E-2</v>
      </c>
      <c r="H21" s="7">
        <v>0.98813146499146298</v>
      </c>
    </row>
    <row r="22" spans="1:8" x14ac:dyDescent="0.25">
      <c r="A22">
        <v>4</v>
      </c>
      <c r="B22">
        <v>4</v>
      </c>
      <c r="C22" t="s">
        <v>8</v>
      </c>
      <c r="D22" t="s">
        <v>16</v>
      </c>
      <c r="E22">
        <v>1.536596335214511E-3</v>
      </c>
      <c r="F22">
        <v>6.7585338625407432E-4</v>
      </c>
      <c r="G22">
        <v>2.2735646021263798</v>
      </c>
      <c r="H22" s="7">
        <v>2.5344427303223449E-2</v>
      </c>
    </row>
    <row r="23" spans="1:8" x14ac:dyDescent="0.25">
      <c r="A23">
        <v>4</v>
      </c>
      <c r="B23">
        <v>4</v>
      </c>
      <c r="C23" t="s">
        <v>8</v>
      </c>
      <c r="D23" t="s">
        <v>17</v>
      </c>
      <c r="E23">
        <v>2.3443091714913281E-5</v>
      </c>
      <c r="F23">
        <v>1.5772727018200541E-4</v>
      </c>
      <c r="G23">
        <v>0.14863055505786479</v>
      </c>
      <c r="H23" s="7">
        <v>0.8821740319684902</v>
      </c>
    </row>
    <row r="24" spans="1:8" x14ac:dyDescent="0.25">
      <c r="A24">
        <v>4</v>
      </c>
      <c r="B24">
        <v>4</v>
      </c>
      <c r="C24" t="s">
        <v>8</v>
      </c>
      <c r="D24" t="s">
        <v>18</v>
      </c>
      <c r="E24">
        <v>7.0490611519418488E-5</v>
      </c>
      <c r="F24">
        <v>3.9868911046895709E-4</v>
      </c>
      <c r="G24">
        <v>0.17680596150846481</v>
      </c>
      <c r="H24" s="7">
        <v>0.86005372020334447</v>
      </c>
    </row>
    <row r="25" spans="1:8" x14ac:dyDescent="0.25">
      <c r="A25">
        <v>4</v>
      </c>
      <c r="B25">
        <v>4</v>
      </c>
      <c r="C25" t="s">
        <v>8</v>
      </c>
      <c r="D25" t="s">
        <v>21</v>
      </c>
      <c r="E25">
        <v>8.692468150208814E-6</v>
      </c>
      <c r="F25">
        <v>9.0894082459885204E-6</v>
      </c>
      <c r="G25">
        <v>0.95632937975308896</v>
      </c>
      <c r="H25" s="7">
        <v>0.3414395827015414</v>
      </c>
    </row>
    <row r="27" spans="1:8" x14ac:dyDescent="0.25">
      <c r="A27">
        <v>4</v>
      </c>
      <c r="B27">
        <v>5</v>
      </c>
      <c r="C27" t="s">
        <v>9</v>
      </c>
      <c r="D27" t="s">
        <v>15</v>
      </c>
      <c r="E27">
        <v>-1.236591001583946E-4</v>
      </c>
      <c r="F27">
        <v>7.6624294347168062E-5</v>
      </c>
      <c r="G27">
        <v>-1.613836723874049</v>
      </c>
      <c r="H27" s="7">
        <v>0.1127339883599829</v>
      </c>
    </row>
    <row r="28" spans="1:8" x14ac:dyDescent="0.25">
      <c r="A28">
        <v>4</v>
      </c>
      <c r="B28">
        <v>5</v>
      </c>
      <c r="C28" t="s">
        <v>9</v>
      </c>
      <c r="D28" t="s">
        <v>16</v>
      </c>
      <c r="E28">
        <v>-7.9142391384373352E-4</v>
      </c>
      <c r="F28">
        <v>9.5715606861701075E-4</v>
      </c>
      <c r="G28">
        <v>-0.82684939247917777</v>
      </c>
      <c r="H28" s="7">
        <v>0.41217437705255872</v>
      </c>
    </row>
    <row r="29" spans="1:8" x14ac:dyDescent="0.25">
      <c r="A29">
        <v>4</v>
      </c>
      <c r="B29">
        <v>5</v>
      </c>
      <c r="C29" t="s">
        <v>9</v>
      </c>
      <c r="D29" t="s">
        <v>17</v>
      </c>
      <c r="E29">
        <v>8.2939500847312305E-4</v>
      </c>
      <c r="F29">
        <v>1.4531646400212589E-3</v>
      </c>
      <c r="G29">
        <v>0.5707508878422678</v>
      </c>
      <c r="H29" s="7">
        <v>0.5706749243789766</v>
      </c>
    </row>
    <row r="30" spans="1:8" x14ac:dyDescent="0.25">
      <c r="A30">
        <v>4</v>
      </c>
      <c r="B30">
        <v>5</v>
      </c>
      <c r="C30" t="s">
        <v>9</v>
      </c>
      <c r="D30" t="s">
        <v>18</v>
      </c>
      <c r="E30">
        <v>1.6085099310373979E-3</v>
      </c>
      <c r="F30">
        <v>3.496690922747658E-3</v>
      </c>
      <c r="G30">
        <v>0.46000918198782348</v>
      </c>
      <c r="H30" s="7">
        <v>0.64746483782164521</v>
      </c>
    </row>
    <row r="31" spans="1:8" x14ac:dyDescent="0.25">
      <c r="A31">
        <v>4</v>
      </c>
      <c r="B31">
        <v>5</v>
      </c>
      <c r="C31" t="s">
        <v>9</v>
      </c>
      <c r="D31" t="s">
        <v>21</v>
      </c>
      <c r="E31">
        <v>-3.3462916522075321E-5</v>
      </c>
      <c r="F31">
        <v>7.9479488609385823E-5</v>
      </c>
      <c r="G31">
        <v>-0.42102581568603159</v>
      </c>
      <c r="H31" s="7">
        <v>0.6755052930979637</v>
      </c>
    </row>
  </sheetData>
  <conditionalFormatting sqref="H1:H1048576">
    <cfRule type="cellIs" dxfId="20" priority="1" operator="less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:H1048576"/>
    </sheetView>
  </sheetViews>
  <sheetFormatPr defaultRowHeight="15" x14ac:dyDescent="0.25"/>
  <cols>
    <col min="4" max="4" width="18.570312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5</v>
      </c>
      <c r="B3">
        <v>1</v>
      </c>
      <c r="C3" t="s">
        <v>5</v>
      </c>
      <c r="D3" t="s">
        <v>15</v>
      </c>
      <c r="E3">
        <v>-2.2409139959507899E-6</v>
      </c>
      <c r="F3">
        <v>1.274951691190773E-5</v>
      </c>
      <c r="G3">
        <v>-0.1757646200584928</v>
      </c>
      <c r="H3" s="7">
        <v>0.86051880308839712</v>
      </c>
    </row>
    <row r="4" spans="1:8" x14ac:dyDescent="0.25">
      <c r="A4">
        <v>5</v>
      </c>
      <c r="B4">
        <v>1</v>
      </c>
      <c r="C4" t="s">
        <v>5</v>
      </c>
      <c r="D4" t="s">
        <v>16</v>
      </c>
      <c r="E4">
        <v>7.9784740890508521E-4</v>
      </c>
      <c r="F4">
        <v>3.1311928436563688E-4</v>
      </c>
      <c r="G4">
        <v>2.5480621882535339</v>
      </c>
      <c r="H4" s="7">
        <v>1.099916198811586E-2</v>
      </c>
    </row>
    <row r="5" spans="1:8" x14ac:dyDescent="0.25">
      <c r="A5">
        <v>5</v>
      </c>
      <c r="B5">
        <v>1</v>
      </c>
      <c r="C5" t="s">
        <v>5</v>
      </c>
      <c r="D5" t="s">
        <v>17</v>
      </c>
      <c r="E5">
        <v>5.9047178663544989E-4</v>
      </c>
      <c r="F5">
        <v>1.5408348555264839E-4</v>
      </c>
      <c r="G5">
        <v>3.8321549160029429</v>
      </c>
      <c r="H5" s="7">
        <v>1.359433682543385E-4</v>
      </c>
    </row>
    <row r="6" spans="1:8" x14ac:dyDescent="0.25">
      <c r="A6">
        <v>5</v>
      </c>
      <c r="B6">
        <v>1</v>
      </c>
      <c r="C6" t="s">
        <v>5</v>
      </c>
      <c r="D6" t="s">
        <v>22</v>
      </c>
      <c r="E6">
        <v>-5.7130982965837261E-6</v>
      </c>
      <c r="F6">
        <v>2.4356570638553932E-6</v>
      </c>
      <c r="G6">
        <v>-2.3456086578709421</v>
      </c>
      <c r="H6" s="7">
        <v>1.9214504498426811E-2</v>
      </c>
    </row>
    <row r="7" spans="1:8" x14ac:dyDescent="0.25">
      <c r="A7">
        <v>5</v>
      </c>
      <c r="B7">
        <v>1</v>
      </c>
      <c r="C7" t="s">
        <v>5</v>
      </c>
      <c r="D7" t="s">
        <v>18</v>
      </c>
      <c r="E7">
        <v>4.2402241268737117E-4</v>
      </c>
      <c r="F7">
        <v>5.3357219351980221E-5</v>
      </c>
      <c r="G7">
        <v>7.9468611340151254</v>
      </c>
      <c r="H7" s="7">
        <v>5.763050769109247E-15</v>
      </c>
    </row>
    <row r="9" spans="1:8" x14ac:dyDescent="0.25">
      <c r="A9">
        <v>5</v>
      </c>
      <c r="B9">
        <v>2</v>
      </c>
      <c r="C9" t="s">
        <v>6</v>
      </c>
      <c r="D9" t="s">
        <v>15</v>
      </c>
      <c r="E9">
        <v>-9.3858429752919495E-7</v>
      </c>
      <c r="F9">
        <v>1.476958836585238E-5</v>
      </c>
      <c r="G9">
        <v>-6.3548439826476358E-2</v>
      </c>
      <c r="H9" s="7">
        <v>0.94936545379897319</v>
      </c>
    </row>
    <row r="10" spans="1:8" x14ac:dyDescent="0.25">
      <c r="A10">
        <v>5</v>
      </c>
      <c r="B10">
        <v>2</v>
      </c>
      <c r="C10" t="s">
        <v>6</v>
      </c>
      <c r="D10" t="s">
        <v>16</v>
      </c>
      <c r="E10">
        <v>2.3689722975733731E-4</v>
      </c>
      <c r="F10">
        <v>3.2733980486744407E-4</v>
      </c>
      <c r="G10">
        <v>0.72370431653818756</v>
      </c>
      <c r="H10" s="7">
        <v>0.46972794597315148</v>
      </c>
    </row>
    <row r="11" spans="1:8" x14ac:dyDescent="0.25">
      <c r="A11">
        <v>5</v>
      </c>
      <c r="B11">
        <v>2</v>
      </c>
      <c r="C11" t="s">
        <v>6</v>
      </c>
      <c r="D11" t="s">
        <v>17</v>
      </c>
      <c r="E11">
        <v>3.9948675314317191E-4</v>
      </c>
      <c r="F11">
        <v>8.2762827522642006E-4</v>
      </c>
      <c r="G11">
        <v>0.4826886237470337</v>
      </c>
      <c r="H11" s="7">
        <v>0.6296168841635289</v>
      </c>
    </row>
    <row r="12" spans="1:8" x14ac:dyDescent="0.25">
      <c r="A12">
        <v>5</v>
      </c>
      <c r="B12">
        <v>2</v>
      </c>
      <c r="C12" t="s">
        <v>6</v>
      </c>
      <c r="D12" t="s">
        <v>22</v>
      </c>
      <c r="E12">
        <v>-3.3952446813493349E-6</v>
      </c>
      <c r="F12">
        <v>9.0286820740314262E-6</v>
      </c>
      <c r="G12">
        <v>-0.37605097327713449</v>
      </c>
      <c r="H12" s="7">
        <v>0.70710554200431153</v>
      </c>
    </row>
    <row r="13" spans="1:8" x14ac:dyDescent="0.25">
      <c r="A13">
        <v>5</v>
      </c>
      <c r="B13">
        <v>2</v>
      </c>
      <c r="C13" t="s">
        <v>6</v>
      </c>
      <c r="D13" t="s">
        <v>18</v>
      </c>
      <c r="E13">
        <v>4.9865030768408232E-5</v>
      </c>
      <c r="F13">
        <v>4.6661842676993491E-5</v>
      </c>
      <c r="G13">
        <v>1.068646840922852</v>
      </c>
      <c r="H13" s="7">
        <v>0.28596113122965738</v>
      </c>
    </row>
    <row r="15" spans="1:8" x14ac:dyDescent="0.25">
      <c r="A15">
        <v>5</v>
      </c>
      <c r="B15">
        <v>3</v>
      </c>
      <c r="C15" t="s">
        <v>7</v>
      </c>
      <c r="D15" t="s">
        <v>15</v>
      </c>
      <c r="E15">
        <v>-1.2644341854086029E-6</v>
      </c>
      <c r="F15">
        <v>1.6384392136032051E-5</v>
      </c>
      <c r="G15">
        <v>-7.7173091007013875E-2</v>
      </c>
      <c r="H15" s="7">
        <v>0.93852813329885265</v>
      </c>
    </row>
    <row r="16" spans="1:8" x14ac:dyDescent="0.25">
      <c r="A16">
        <v>5</v>
      </c>
      <c r="B16">
        <v>3</v>
      </c>
      <c r="C16" t="s">
        <v>7</v>
      </c>
      <c r="D16" t="s">
        <v>16</v>
      </c>
      <c r="E16">
        <v>1.985068785273223E-4</v>
      </c>
      <c r="F16">
        <v>3.867280665611293E-4</v>
      </c>
      <c r="G16">
        <v>0.51329835016239966</v>
      </c>
      <c r="H16" s="7">
        <v>0.60805318257615271</v>
      </c>
    </row>
    <row r="17" spans="1:8" x14ac:dyDescent="0.25">
      <c r="A17">
        <v>5</v>
      </c>
      <c r="B17">
        <v>3</v>
      </c>
      <c r="C17" t="s">
        <v>7</v>
      </c>
      <c r="D17" t="s">
        <v>17</v>
      </c>
      <c r="E17">
        <v>1.870011497971638E-4</v>
      </c>
      <c r="F17">
        <v>1.3112031776520841E-4</v>
      </c>
      <c r="G17">
        <v>1.4261798093871221</v>
      </c>
      <c r="H17" s="7">
        <v>0.154671166510855</v>
      </c>
    </row>
    <row r="18" spans="1:8" x14ac:dyDescent="0.25">
      <c r="A18">
        <v>5</v>
      </c>
      <c r="B18">
        <v>3</v>
      </c>
      <c r="C18" t="s">
        <v>7</v>
      </c>
      <c r="D18" t="s">
        <v>22</v>
      </c>
      <c r="E18">
        <v>-1.110322505341202E-6</v>
      </c>
      <c r="F18">
        <v>1.897905973824665E-6</v>
      </c>
      <c r="G18">
        <v>-0.58502503319681143</v>
      </c>
      <c r="H18" s="7">
        <v>0.55889235821289995</v>
      </c>
    </row>
    <row r="19" spans="1:8" x14ac:dyDescent="0.25">
      <c r="A19">
        <v>5</v>
      </c>
      <c r="B19">
        <v>3</v>
      </c>
      <c r="C19" t="s">
        <v>7</v>
      </c>
      <c r="D19" t="s">
        <v>18</v>
      </c>
      <c r="E19">
        <v>4.8048087416225672E-4</v>
      </c>
      <c r="F19">
        <v>5.8316561180008078E-5</v>
      </c>
      <c r="G19">
        <v>8.2391839374605276</v>
      </c>
      <c r="H19" s="7">
        <v>3.1424370590387639E-15</v>
      </c>
    </row>
    <row r="21" spans="1:8" x14ac:dyDescent="0.25">
      <c r="A21">
        <v>5</v>
      </c>
      <c r="B21">
        <v>4</v>
      </c>
      <c r="C21" t="s">
        <v>8</v>
      </c>
      <c r="D21" t="s">
        <v>15</v>
      </c>
      <c r="E21">
        <v>5.3575665636416572E-6</v>
      </c>
      <c r="F21">
        <v>2.861928756607815E-5</v>
      </c>
      <c r="G21">
        <v>0.18720125549148439</v>
      </c>
      <c r="H21" s="7">
        <v>0.85191959141918649</v>
      </c>
    </row>
    <row r="22" spans="1:8" x14ac:dyDescent="0.25">
      <c r="A22">
        <v>5</v>
      </c>
      <c r="B22">
        <v>4</v>
      </c>
      <c r="C22" t="s">
        <v>8</v>
      </c>
      <c r="D22" t="s">
        <v>16</v>
      </c>
      <c r="E22">
        <v>1.6448694131341031E-3</v>
      </c>
      <c r="F22">
        <v>6.6903292270149818E-4</v>
      </c>
      <c r="G22">
        <v>2.458577683280907</v>
      </c>
      <c r="H22" s="7">
        <v>1.5841116274703249E-2</v>
      </c>
    </row>
    <row r="23" spans="1:8" x14ac:dyDescent="0.25">
      <c r="A23">
        <v>5</v>
      </c>
      <c r="B23">
        <v>4</v>
      </c>
      <c r="C23" t="s">
        <v>8</v>
      </c>
      <c r="D23" t="s">
        <v>17</v>
      </c>
      <c r="E23">
        <v>4.967579475142434E-5</v>
      </c>
      <c r="F23">
        <v>1.9251103703113109E-4</v>
      </c>
      <c r="G23">
        <v>0.25804128177539892</v>
      </c>
      <c r="H23" s="7">
        <v>0.79695772659470621</v>
      </c>
    </row>
    <row r="24" spans="1:8" x14ac:dyDescent="0.25">
      <c r="A24">
        <v>5</v>
      </c>
      <c r="B24">
        <v>4</v>
      </c>
      <c r="C24" t="s">
        <v>8</v>
      </c>
      <c r="D24" t="s">
        <v>22</v>
      </c>
      <c r="E24">
        <v>1.74251100658149E-6</v>
      </c>
      <c r="F24">
        <v>2.7205319356694262E-6</v>
      </c>
      <c r="G24">
        <v>0.64050378668049723</v>
      </c>
      <c r="H24" s="7">
        <v>0.52345471996491544</v>
      </c>
    </row>
    <row r="25" spans="1:8" x14ac:dyDescent="0.25">
      <c r="A25">
        <v>5</v>
      </c>
      <c r="B25">
        <v>4</v>
      </c>
      <c r="C25" t="s">
        <v>8</v>
      </c>
      <c r="D25" t="s">
        <v>18</v>
      </c>
      <c r="E25">
        <v>4.4574098976451858E-4</v>
      </c>
      <c r="F25">
        <v>9.3023629590118965E-5</v>
      </c>
      <c r="G25">
        <v>4.7916963864831343</v>
      </c>
      <c r="H25" s="7">
        <v>6.4019137976786433E-6</v>
      </c>
    </row>
    <row r="27" spans="1:8" x14ac:dyDescent="0.25">
      <c r="A27">
        <v>5</v>
      </c>
      <c r="B27">
        <v>5</v>
      </c>
      <c r="C27" t="s">
        <v>9</v>
      </c>
      <c r="D27" t="s">
        <v>15</v>
      </c>
      <c r="E27">
        <v>-1.3066387373835179E-4</v>
      </c>
      <c r="F27">
        <v>7.6537552009635595E-5</v>
      </c>
      <c r="G27">
        <v>-1.7071864765403271</v>
      </c>
      <c r="H27" s="7">
        <v>9.3869482474116861E-2</v>
      </c>
    </row>
    <row r="28" spans="1:8" x14ac:dyDescent="0.25">
      <c r="A28">
        <v>5</v>
      </c>
      <c r="B28">
        <v>5</v>
      </c>
      <c r="C28" t="s">
        <v>9</v>
      </c>
      <c r="D28" t="s">
        <v>16</v>
      </c>
      <c r="E28">
        <v>-6.941289515346754E-4</v>
      </c>
      <c r="F28">
        <v>9.6383419998597754E-4</v>
      </c>
      <c r="G28">
        <v>-0.72017464367292017</v>
      </c>
      <c r="H28" s="7">
        <v>0.47470534140621862</v>
      </c>
    </row>
    <row r="29" spans="1:8" x14ac:dyDescent="0.25">
      <c r="A29">
        <v>5</v>
      </c>
      <c r="B29">
        <v>5</v>
      </c>
      <c r="C29" t="s">
        <v>9</v>
      </c>
      <c r="D29" t="s">
        <v>17</v>
      </c>
      <c r="E29">
        <v>1.1673048797917519E-3</v>
      </c>
      <c r="F29">
        <v>1.2145559341671019E-3</v>
      </c>
      <c r="G29">
        <v>0.96109602444307873</v>
      </c>
      <c r="H29" s="7">
        <v>0.34103861832808902</v>
      </c>
    </row>
    <row r="30" spans="1:8" x14ac:dyDescent="0.25">
      <c r="A30">
        <v>5</v>
      </c>
      <c r="B30">
        <v>5</v>
      </c>
      <c r="C30" t="s">
        <v>9</v>
      </c>
      <c r="D30" t="s">
        <v>22</v>
      </c>
      <c r="E30">
        <v>-1.296834232229467E-5</v>
      </c>
      <c r="F30">
        <v>1.6572547800597222E-5</v>
      </c>
      <c r="G30">
        <v>-0.78251953039033229</v>
      </c>
      <c r="H30" s="7">
        <v>0.43752770944906272</v>
      </c>
    </row>
    <row r="31" spans="1:8" x14ac:dyDescent="0.25">
      <c r="A31">
        <v>5</v>
      </c>
      <c r="B31">
        <v>5</v>
      </c>
      <c r="C31" t="s">
        <v>9</v>
      </c>
      <c r="D31" t="s">
        <v>18</v>
      </c>
      <c r="E31">
        <v>1.6431282323978711E-4</v>
      </c>
      <c r="F31">
        <v>1.7956489775029181E-4</v>
      </c>
      <c r="G31">
        <v>0.91506093506251596</v>
      </c>
      <c r="H31" s="7">
        <v>0.3644660346434741</v>
      </c>
    </row>
  </sheetData>
  <conditionalFormatting sqref="H1:H1048576">
    <cfRule type="cellIs" dxfId="19" priority="1" operator="lessThan">
      <formula>0.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4" max="4" width="31.4257812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6</v>
      </c>
      <c r="B3">
        <v>1</v>
      </c>
      <c r="C3" t="s">
        <v>5</v>
      </c>
      <c r="D3" t="s">
        <v>15</v>
      </c>
      <c r="E3">
        <v>1.3191648831053381E-6</v>
      </c>
      <c r="F3">
        <v>1.223866370879794E-5</v>
      </c>
      <c r="G3">
        <v>0.1077866762657297</v>
      </c>
      <c r="H3" s="7">
        <v>0.9141891509923552</v>
      </c>
    </row>
    <row r="4" spans="1:8" x14ac:dyDescent="0.25">
      <c r="A4">
        <v>6</v>
      </c>
      <c r="B4">
        <v>1</v>
      </c>
      <c r="C4" t="s">
        <v>5</v>
      </c>
      <c r="D4" t="s">
        <v>16</v>
      </c>
      <c r="E4">
        <v>7.8208553313542824E-4</v>
      </c>
      <c r="F4">
        <v>3.1271826586829903E-4</v>
      </c>
      <c r="G4">
        <v>2.5009269316708309</v>
      </c>
      <c r="H4" s="7">
        <v>1.256521025192785E-2</v>
      </c>
    </row>
    <row r="5" spans="1:8" x14ac:dyDescent="0.25">
      <c r="A5">
        <v>6</v>
      </c>
      <c r="B5">
        <v>1</v>
      </c>
      <c r="C5" t="s">
        <v>5</v>
      </c>
      <c r="D5" t="s">
        <v>19</v>
      </c>
      <c r="E5">
        <v>4.4492338974732318E-4</v>
      </c>
      <c r="F5">
        <v>4.9061417790844323E-5</v>
      </c>
      <c r="G5">
        <v>9.0687022467245821</v>
      </c>
      <c r="H5" s="7">
        <v>7.5117935387352164E-19</v>
      </c>
    </row>
    <row r="6" spans="1:8" x14ac:dyDescent="0.25">
      <c r="A6">
        <v>6</v>
      </c>
      <c r="B6">
        <v>1</v>
      </c>
      <c r="C6" t="s">
        <v>5</v>
      </c>
      <c r="D6" t="s">
        <v>22</v>
      </c>
      <c r="E6">
        <v>-3.4406264987010112E-6</v>
      </c>
      <c r="F6">
        <v>8.5536087075453932E-7</v>
      </c>
      <c r="G6">
        <v>-4.0224268099450606</v>
      </c>
      <c r="H6" s="7">
        <v>6.2480123708346421E-5</v>
      </c>
    </row>
    <row r="8" spans="1:8" x14ac:dyDescent="0.25">
      <c r="A8">
        <v>6</v>
      </c>
      <c r="B8">
        <v>2</v>
      </c>
      <c r="C8" t="s">
        <v>6</v>
      </c>
      <c r="D8" t="s">
        <v>15</v>
      </c>
      <c r="E8">
        <v>-2.067046169049742E-6</v>
      </c>
      <c r="F8">
        <v>1.4513604645004931E-5</v>
      </c>
      <c r="G8">
        <v>-0.14242128124670581</v>
      </c>
      <c r="H8" s="7">
        <v>0.88682782238824776</v>
      </c>
    </row>
    <row r="9" spans="1:8" x14ac:dyDescent="0.25">
      <c r="A9">
        <v>6</v>
      </c>
      <c r="B9">
        <v>2</v>
      </c>
      <c r="C9" t="s">
        <v>6</v>
      </c>
      <c r="D9" t="s">
        <v>16</v>
      </c>
      <c r="E9">
        <v>2.370392718203129E-4</v>
      </c>
      <c r="F9">
        <v>3.2694185492100159E-4</v>
      </c>
      <c r="G9">
        <v>0.72501965793761192</v>
      </c>
      <c r="H9" s="7">
        <v>0.46892028665329633</v>
      </c>
    </row>
    <row r="10" spans="1:8" x14ac:dyDescent="0.25">
      <c r="A10">
        <v>6</v>
      </c>
      <c r="B10">
        <v>2</v>
      </c>
      <c r="C10" t="s">
        <v>6</v>
      </c>
      <c r="D10" t="s">
        <v>19</v>
      </c>
      <c r="E10">
        <v>5.1480024260867121E-5</v>
      </c>
      <c r="F10">
        <v>4.644737620839744E-5</v>
      </c>
      <c r="G10">
        <v>1.108351611292089</v>
      </c>
      <c r="H10" s="7">
        <v>0.26846457496919163</v>
      </c>
    </row>
    <row r="11" spans="1:8" x14ac:dyDescent="0.25">
      <c r="A11">
        <v>6</v>
      </c>
      <c r="B11">
        <v>2</v>
      </c>
      <c r="C11" t="s">
        <v>6</v>
      </c>
      <c r="D11" t="s">
        <v>22</v>
      </c>
      <c r="E11">
        <v>3.9154399672653622E-7</v>
      </c>
      <c r="F11">
        <v>8.125113026823839E-7</v>
      </c>
      <c r="G11">
        <v>0.48189360004459342</v>
      </c>
      <c r="H11" s="7">
        <v>0.63018016128413024</v>
      </c>
    </row>
    <row r="13" spans="1:8" x14ac:dyDescent="0.25">
      <c r="A13">
        <v>6</v>
      </c>
      <c r="B13">
        <v>3</v>
      </c>
      <c r="C13" t="s">
        <v>7</v>
      </c>
      <c r="D13" t="s">
        <v>15</v>
      </c>
      <c r="E13">
        <v>-1.5910236784199492E-5</v>
      </c>
      <c r="F13">
        <v>1.459642001616232E-5</v>
      </c>
      <c r="G13">
        <v>-1.0900095205935709</v>
      </c>
      <c r="H13" s="7">
        <v>0.27642606987738011</v>
      </c>
    </row>
    <row r="14" spans="1:8" x14ac:dyDescent="0.25">
      <c r="A14">
        <v>6</v>
      </c>
      <c r="B14">
        <v>3</v>
      </c>
      <c r="C14" t="s">
        <v>7</v>
      </c>
      <c r="D14" t="s">
        <v>16</v>
      </c>
      <c r="E14">
        <v>2.248589091323483E-4</v>
      </c>
      <c r="F14">
        <v>3.8794598708958769E-4</v>
      </c>
      <c r="G14">
        <v>0.57961395816789829</v>
      </c>
      <c r="H14" s="7">
        <v>0.56253157615956839</v>
      </c>
    </row>
    <row r="15" spans="1:8" x14ac:dyDescent="0.25">
      <c r="A15">
        <v>6</v>
      </c>
      <c r="B15">
        <v>3</v>
      </c>
      <c r="C15" t="s">
        <v>7</v>
      </c>
      <c r="D15" t="s">
        <v>19</v>
      </c>
      <c r="E15">
        <v>4.2217935333123022E-4</v>
      </c>
      <c r="F15">
        <v>5.0165687889379191E-5</v>
      </c>
      <c r="G15">
        <v>8.4156994769449138</v>
      </c>
      <c r="H15" s="7">
        <v>8.912873852196112E-16</v>
      </c>
    </row>
    <row r="16" spans="1:8" x14ac:dyDescent="0.25">
      <c r="A16">
        <v>6</v>
      </c>
      <c r="B16">
        <v>3</v>
      </c>
      <c r="C16" t="s">
        <v>7</v>
      </c>
      <c r="D16" t="s">
        <v>22</v>
      </c>
      <c r="E16">
        <v>-4.4350300687194157E-6</v>
      </c>
      <c r="F16">
        <v>8.1869159771105833E-7</v>
      </c>
      <c r="G16">
        <v>-5.4172170340078116</v>
      </c>
      <c r="H16" s="7">
        <v>1.0992699212161909E-7</v>
      </c>
    </row>
    <row r="18" spans="1:8" x14ac:dyDescent="0.25">
      <c r="A18">
        <v>6</v>
      </c>
      <c r="B18">
        <v>4</v>
      </c>
      <c r="C18" t="s">
        <v>8</v>
      </c>
      <c r="D18" t="s">
        <v>15</v>
      </c>
      <c r="E18">
        <v>-1.918180534255533E-5</v>
      </c>
      <c r="F18">
        <v>2.5370227366763932E-5</v>
      </c>
      <c r="G18">
        <v>-0.75607542121141202</v>
      </c>
      <c r="H18" s="7">
        <v>0.45153561725699809</v>
      </c>
    </row>
    <row r="19" spans="1:8" x14ac:dyDescent="0.25">
      <c r="A19">
        <v>6</v>
      </c>
      <c r="B19">
        <v>4</v>
      </c>
      <c r="C19" t="s">
        <v>8</v>
      </c>
      <c r="D19" t="s">
        <v>16</v>
      </c>
      <c r="E19">
        <v>1.587910680949399E-3</v>
      </c>
      <c r="F19">
        <v>6.7608651877453093E-4</v>
      </c>
      <c r="G19">
        <v>2.3486796983138101</v>
      </c>
      <c r="H19" s="7">
        <v>2.0981229585455931E-2</v>
      </c>
    </row>
    <row r="20" spans="1:8" x14ac:dyDescent="0.25">
      <c r="A20">
        <v>6</v>
      </c>
      <c r="B20">
        <v>4</v>
      </c>
      <c r="C20" t="s">
        <v>8</v>
      </c>
      <c r="D20" t="s">
        <v>19</v>
      </c>
      <c r="E20">
        <v>3.6123673749358603E-4</v>
      </c>
      <c r="F20">
        <v>8.0921515134516999E-5</v>
      </c>
      <c r="G20">
        <v>4.4640382337515181</v>
      </c>
      <c r="H20" s="7">
        <v>2.277726569939765E-5</v>
      </c>
    </row>
    <row r="21" spans="1:8" x14ac:dyDescent="0.25">
      <c r="A21">
        <v>6</v>
      </c>
      <c r="B21">
        <v>4</v>
      </c>
      <c r="C21" t="s">
        <v>8</v>
      </c>
      <c r="D21" t="s">
        <v>22</v>
      </c>
      <c r="E21">
        <v>-2.538308442987877E-6</v>
      </c>
      <c r="F21">
        <v>1.2847460366902441E-6</v>
      </c>
      <c r="G21">
        <v>-1.9757277862689919</v>
      </c>
      <c r="H21" s="7">
        <v>5.1181899328835392E-2</v>
      </c>
    </row>
    <row r="23" spans="1:8" x14ac:dyDescent="0.25">
      <c r="A23">
        <v>6</v>
      </c>
      <c r="B23">
        <v>5</v>
      </c>
      <c r="C23" t="s">
        <v>9</v>
      </c>
      <c r="D23" t="s">
        <v>15</v>
      </c>
      <c r="E23">
        <v>-1.14070459362836E-4</v>
      </c>
      <c r="F23">
        <v>7.3721617786601668E-5</v>
      </c>
      <c r="G23">
        <v>-1.5473135667346609</v>
      </c>
      <c r="H23" s="7">
        <v>0.12785267973036921</v>
      </c>
    </row>
    <row r="24" spans="1:8" x14ac:dyDescent="0.25">
      <c r="A24">
        <v>6</v>
      </c>
      <c r="B24">
        <v>5</v>
      </c>
      <c r="C24" t="s">
        <v>9</v>
      </c>
      <c r="D24" t="s">
        <v>16</v>
      </c>
      <c r="E24">
        <v>-8.5695402412047238E-4</v>
      </c>
      <c r="F24">
        <v>9.4135453009161214E-4</v>
      </c>
      <c r="G24">
        <v>-0.91034142475213253</v>
      </c>
      <c r="H24" s="7">
        <v>0.36684307570730362</v>
      </c>
    </row>
    <row r="25" spans="1:8" x14ac:dyDescent="0.25">
      <c r="A25">
        <v>6</v>
      </c>
      <c r="B25">
        <v>5</v>
      </c>
      <c r="C25" t="s">
        <v>9</v>
      </c>
      <c r="D25" t="s">
        <v>19</v>
      </c>
      <c r="E25">
        <v>1.60395216878372E-4</v>
      </c>
      <c r="F25">
        <v>1.7899009995973311E-4</v>
      </c>
      <c r="G25">
        <v>0.89611222584073447</v>
      </c>
      <c r="H25" s="7">
        <v>0.37432260574883358</v>
      </c>
    </row>
    <row r="26" spans="1:8" x14ac:dyDescent="0.25">
      <c r="A26">
        <v>6</v>
      </c>
      <c r="B26">
        <v>5</v>
      </c>
      <c r="C26" t="s">
        <v>9</v>
      </c>
      <c r="D26" t="s">
        <v>22</v>
      </c>
      <c r="E26">
        <v>7.266220955284853E-7</v>
      </c>
      <c r="F26">
        <v>2.7718492016088828E-6</v>
      </c>
      <c r="G26">
        <v>0.26214344384489863</v>
      </c>
      <c r="H26" s="7">
        <v>0.79424655164539559</v>
      </c>
    </row>
  </sheetData>
  <conditionalFormatting sqref="H1:H1048576">
    <cfRule type="cellIs" dxfId="18" priority="1" operator="lessThan">
      <formula>0.0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H1" sqref="H1:H1048576"/>
    </sheetView>
  </sheetViews>
  <sheetFormatPr defaultRowHeight="15" x14ac:dyDescent="0.25"/>
  <cols>
    <col min="4" max="4" width="36.7109375" customWidth="1"/>
    <col min="8" max="8" width="9.140625" style="7"/>
  </cols>
  <sheetData>
    <row r="1" spans="1:8" s="1" customFormat="1" x14ac:dyDescent="0.25">
      <c r="A1" s="1" t="s">
        <v>0</v>
      </c>
      <c r="B1" s="1" t="s">
        <v>2</v>
      </c>
      <c r="C1" s="1" t="s">
        <v>3</v>
      </c>
      <c r="D1" s="1" t="s">
        <v>10</v>
      </c>
      <c r="E1" s="1" t="s">
        <v>11</v>
      </c>
      <c r="F1" s="1" t="s">
        <v>12</v>
      </c>
      <c r="G1" s="1" t="s">
        <v>13</v>
      </c>
      <c r="H1" s="6" t="s">
        <v>14</v>
      </c>
    </row>
    <row r="3" spans="1:8" x14ac:dyDescent="0.25">
      <c r="A3">
        <v>7</v>
      </c>
      <c r="B3">
        <v>1</v>
      </c>
      <c r="C3" t="s">
        <v>5</v>
      </c>
      <c r="D3" t="s">
        <v>15</v>
      </c>
      <c r="E3">
        <v>7.3754565534719424E-6</v>
      </c>
      <c r="F3">
        <v>1.223171455714276E-5</v>
      </c>
      <c r="G3">
        <v>0.60297814497028246</v>
      </c>
      <c r="H3" s="7">
        <v>0.54667650069987106</v>
      </c>
    </row>
    <row r="4" spans="1:8" x14ac:dyDescent="0.25">
      <c r="A4">
        <v>7</v>
      </c>
      <c r="B4">
        <v>1</v>
      </c>
      <c r="C4" t="s">
        <v>5</v>
      </c>
      <c r="D4" t="s">
        <v>16</v>
      </c>
      <c r="E4">
        <v>7.3624093625063571E-4</v>
      </c>
      <c r="F4">
        <v>3.13950767380658E-4</v>
      </c>
      <c r="G4">
        <v>2.3450840473912931</v>
      </c>
      <c r="H4" s="7">
        <v>1.924114582282286E-2</v>
      </c>
    </row>
    <row r="5" spans="1:8" x14ac:dyDescent="0.25">
      <c r="A5">
        <v>7</v>
      </c>
      <c r="B5">
        <v>1</v>
      </c>
      <c r="C5" t="s">
        <v>5</v>
      </c>
      <c r="D5" t="s">
        <v>20</v>
      </c>
      <c r="E5">
        <v>1.1369770327856879E-5</v>
      </c>
      <c r="F5">
        <v>1.296349046220629E-6</v>
      </c>
      <c r="G5">
        <v>8.7706087808713757</v>
      </c>
      <c r="H5" s="7">
        <v>8.889686996556864E-18</v>
      </c>
    </row>
    <row r="6" spans="1:8" x14ac:dyDescent="0.25">
      <c r="A6">
        <v>7</v>
      </c>
      <c r="B6">
        <v>1</v>
      </c>
      <c r="C6" t="s">
        <v>5</v>
      </c>
      <c r="D6" t="s">
        <v>22</v>
      </c>
      <c r="E6">
        <v>4.9255266010596738E-7</v>
      </c>
      <c r="F6">
        <v>4.6173527282775972E-7</v>
      </c>
      <c r="G6">
        <v>1.06674254511568</v>
      </c>
      <c r="H6" s="7">
        <v>0.28637674072850922</v>
      </c>
    </row>
    <row r="8" spans="1:8" x14ac:dyDescent="0.25">
      <c r="A8">
        <v>7</v>
      </c>
      <c r="B8">
        <v>2</v>
      </c>
      <c r="C8" t="s">
        <v>6</v>
      </c>
      <c r="D8" t="s">
        <v>15</v>
      </c>
      <c r="E8">
        <v>-2.1320158159168699E-6</v>
      </c>
      <c r="F8">
        <v>1.451241936852523E-5</v>
      </c>
      <c r="G8">
        <v>-0.14690974411481111</v>
      </c>
      <c r="H8" s="7">
        <v>0.8832864202451205</v>
      </c>
    </row>
    <row r="9" spans="1:8" x14ac:dyDescent="0.25">
      <c r="A9">
        <v>7</v>
      </c>
      <c r="B9">
        <v>2</v>
      </c>
      <c r="C9" t="s">
        <v>6</v>
      </c>
      <c r="D9" t="s">
        <v>16</v>
      </c>
      <c r="E9">
        <v>2.3841716985500581E-4</v>
      </c>
      <c r="F9">
        <v>3.2699487421324129E-4</v>
      </c>
      <c r="G9">
        <v>0.7291159239992494</v>
      </c>
      <c r="H9" s="7">
        <v>0.46641422697958301</v>
      </c>
    </row>
    <row r="10" spans="1:8" x14ac:dyDescent="0.25">
      <c r="A10">
        <v>7</v>
      </c>
      <c r="B10">
        <v>2</v>
      </c>
      <c r="C10" t="s">
        <v>6</v>
      </c>
      <c r="D10" t="s">
        <v>20</v>
      </c>
      <c r="E10">
        <v>1.1912546210038241E-6</v>
      </c>
      <c r="F10">
        <v>1.0663951768183989E-6</v>
      </c>
      <c r="G10">
        <v>1.117085529735744</v>
      </c>
      <c r="H10" s="7">
        <v>0.2647174963445969</v>
      </c>
    </row>
    <row r="11" spans="1:8" x14ac:dyDescent="0.25">
      <c r="A11">
        <v>7</v>
      </c>
      <c r="B11">
        <v>2</v>
      </c>
      <c r="C11" t="s">
        <v>6</v>
      </c>
      <c r="D11" t="s">
        <v>22</v>
      </c>
      <c r="E11">
        <v>7.0731588913855069E-7</v>
      </c>
      <c r="F11">
        <v>6.5439155828742518E-7</v>
      </c>
      <c r="G11">
        <v>1.0808756319987241</v>
      </c>
      <c r="H11" s="7">
        <v>0.28049031896878213</v>
      </c>
    </row>
    <row r="13" spans="1:8" x14ac:dyDescent="0.25">
      <c r="A13">
        <v>7</v>
      </c>
      <c r="B13">
        <v>3</v>
      </c>
      <c r="C13" t="s">
        <v>7</v>
      </c>
      <c r="D13" t="s">
        <v>15</v>
      </c>
      <c r="E13">
        <v>1.4378598976089021E-6</v>
      </c>
      <c r="F13">
        <v>1.3971692791409259E-5</v>
      </c>
      <c r="G13">
        <v>0.10291236137778489</v>
      </c>
      <c r="H13" s="7">
        <v>0.91808888958880719</v>
      </c>
    </row>
    <row r="14" spans="1:8" x14ac:dyDescent="0.25">
      <c r="A14">
        <v>7</v>
      </c>
      <c r="B14">
        <v>3</v>
      </c>
      <c r="C14" t="s">
        <v>7</v>
      </c>
      <c r="D14" t="s">
        <v>16</v>
      </c>
      <c r="E14">
        <v>1.8437800730739139E-4</v>
      </c>
      <c r="F14">
        <v>3.821304526218166E-4</v>
      </c>
      <c r="G14">
        <v>0.48250016726582368</v>
      </c>
      <c r="H14" s="7">
        <v>0.62973912056736026</v>
      </c>
    </row>
    <row r="15" spans="1:8" x14ac:dyDescent="0.25">
      <c r="A15">
        <v>7</v>
      </c>
      <c r="B15">
        <v>3</v>
      </c>
      <c r="C15" t="s">
        <v>7</v>
      </c>
      <c r="D15" t="s">
        <v>20</v>
      </c>
      <c r="E15">
        <v>1.1782908394239849E-5</v>
      </c>
      <c r="F15">
        <v>1.28889385724437E-6</v>
      </c>
      <c r="G15">
        <v>9.1418764454595856</v>
      </c>
      <c r="H15" s="7">
        <v>4.3120379528336373E-18</v>
      </c>
    </row>
    <row r="16" spans="1:8" x14ac:dyDescent="0.25">
      <c r="A16">
        <v>7</v>
      </c>
      <c r="B16">
        <v>3</v>
      </c>
      <c r="C16" t="s">
        <v>7</v>
      </c>
      <c r="D16" t="s">
        <v>22</v>
      </c>
      <c r="E16">
        <v>-1.3079754536564201E-6</v>
      </c>
      <c r="F16">
        <v>4.5600470557466969E-7</v>
      </c>
      <c r="G16">
        <v>-2.8683376238586691</v>
      </c>
      <c r="H16" s="7">
        <v>4.3655017622621578E-3</v>
      </c>
    </row>
    <row r="18" spans="1:8" x14ac:dyDescent="0.25">
      <c r="A18">
        <v>7</v>
      </c>
      <c r="B18">
        <v>4</v>
      </c>
      <c r="C18" t="s">
        <v>8</v>
      </c>
      <c r="D18" t="s">
        <v>15</v>
      </c>
      <c r="E18">
        <v>2.4528242470193081E-6</v>
      </c>
      <c r="F18">
        <v>2.33767946692361E-5</v>
      </c>
      <c r="G18">
        <v>0.1049256017227729</v>
      </c>
      <c r="H18" s="7">
        <v>0.91666326451655811</v>
      </c>
    </row>
    <row r="19" spans="1:8" x14ac:dyDescent="0.25">
      <c r="A19">
        <v>7</v>
      </c>
      <c r="B19">
        <v>4</v>
      </c>
      <c r="C19" t="s">
        <v>8</v>
      </c>
      <c r="D19" t="s">
        <v>16</v>
      </c>
      <c r="E19">
        <v>1.51279183610422E-3</v>
      </c>
      <c r="F19">
        <v>6.6171592933958771E-4</v>
      </c>
      <c r="G19">
        <v>2.2861650581905009</v>
      </c>
      <c r="H19" s="7">
        <v>2.4539991337842858E-2</v>
      </c>
    </row>
    <row r="20" spans="1:8" x14ac:dyDescent="0.25">
      <c r="A20">
        <v>7</v>
      </c>
      <c r="B20">
        <v>4</v>
      </c>
      <c r="C20" t="s">
        <v>8</v>
      </c>
      <c r="D20" t="s">
        <v>20</v>
      </c>
      <c r="E20">
        <v>1.00201373155853E-5</v>
      </c>
      <c r="F20">
        <v>2.0274450515466491E-6</v>
      </c>
      <c r="G20">
        <v>4.9422485250297523</v>
      </c>
      <c r="H20" s="7">
        <v>3.451278512121638E-6</v>
      </c>
    </row>
    <row r="21" spans="1:8" x14ac:dyDescent="0.25">
      <c r="A21">
        <v>7</v>
      </c>
      <c r="B21">
        <v>4</v>
      </c>
      <c r="C21" t="s">
        <v>8</v>
      </c>
      <c r="D21" t="s">
        <v>22</v>
      </c>
      <c r="E21">
        <v>6.0880199803009979E-8</v>
      </c>
      <c r="F21">
        <v>7.0761593695522437E-7</v>
      </c>
      <c r="G21">
        <v>8.6035653839241152E-2</v>
      </c>
      <c r="H21" s="7">
        <v>0.93162504156725301</v>
      </c>
    </row>
    <row r="23" spans="1:8" x14ac:dyDescent="0.25">
      <c r="A23">
        <v>7</v>
      </c>
      <c r="B23">
        <v>5</v>
      </c>
      <c r="C23" t="s">
        <v>9</v>
      </c>
      <c r="D23" t="s">
        <v>15</v>
      </c>
      <c r="E23">
        <v>-1.124448150668431E-4</v>
      </c>
      <c r="F23">
        <v>7.4046014715183013E-5</v>
      </c>
      <c r="G23">
        <v>-1.518580243641209</v>
      </c>
      <c r="H23" s="7">
        <v>0.1349252026685816</v>
      </c>
    </row>
    <row r="24" spans="1:8" x14ac:dyDescent="0.25">
      <c r="A24">
        <v>7</v>
      </c>
      <c r="B24">
        <v>5</v>
      </c>
      <c r="C24" t="s">
        <v>9</v>
      </c>
      <c r="D24" t="s">
        <v>16</v>
      </c>
      <c r="E24">
        <v>-8.7892093267929832E-4</v>
      </c>
      <c r="F24">
        <v>9.425198385393076E-4</v>
      </c>
      <c r="G24">
        <v>-0.93252247511461062</v>
      </c>
      <c r="H24" s="7">
        <v>0.35537635127909051</v>
      </c>
    </row>
    <row r="25" spans="1:8" x14ac:dyDescent="0.25">
      <c r="A25">
        <v>7</v>
      </c>
      <c r="B25">
        <v>5</v>
      </c>
      <c r="C25" t="s">
        <v>9</v>
      </c>
      <c r="D25" t="s">
        <v>20</v>
      </c>
      <c r="E25">
        <v>3.2091533417201671E-6</v>
      </c>
      <c r="F25">
        <v>4.0633693997051706E-6</v>
      </c>
      <c r="G25">
        <v>0.78977642100494627</v>
      </c>
      <c r="H25" s="7">
        <v>0.43324508249759452</v>
      </c>
    </row>
    <row r="26" spans="1:8" x14ac:dyDescent="0.25">
      <c r="A26">
        <v>7</v>
      </c>
      <c r="B26">
        <v>5</v>
      </c>
      <c r="C26" t="s">
        <v>9</v>
      </c>
      <c r="D26" t="s">
        <v>22</v>
      </c>
      <c r="E26">
        <v>2.132161227667546E-6</v>
      </c>
      <c r="F26">
        <v>1.4748889200212941E-6</v>
      </c>
      <c r="G26">
        <v>1.4456419047725719</v>
      </c>
      <c r="H26" s="7">
        <v>0.1542779203911952</v>
      </c>
    </row>
  </sheetData>
  <conditionalFormatting sqref="H1:H1048576">
    <cfRule type="cellIs" dxfId="17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Title</vt:lpstr>
      <vt:lpstr>Summary</vt:lpstr>
      <vt:lpstr>Model 1</vt:lpstr>
      <vt:lpstr>Model 2</vt:lpstr>
      <vt:lpstr> Model 3</vt:lpstr>
      <vt:lpstr> Model 4</vt:lpstr>
      <vt:lpstr>Model 5</vt:lpstr>
      <vt:lpstr>Model 6</vt:lpstr>
      <vt:lpstr> Model 7</vt:lpstr>
      <vt:lpstr> Model 8</vt:lpstr>
      <vt:lpstr>Summary controls</vt:lpstr>
      <vt:lpstr>Model 1 controls</vt:lpstr>
      <vt:lpstr>Model 2 controls</vt:lpstr>
      <vt:lpstr> Model 3 controls</vt:lpstr>
      <vt:lpstr> Model 4 controls</vt:lpstr>
      <vt:lpstr>Model 5 controls</vt:lpstr>
      <vt:lpstr>Model 6 controls</vt:lpstr>
      <vt:lpstr> Model 7 controls</vt:lpstr>
      <vt:lpstr> Model 8 controls</vt:lpstr>
      <vt:lpstr>Summary HD</vt:lpstr>
      <vt:lpstr>Model 1 HD</vt:lpstr>
      <vt:lpstr>Model 2 HD</vt:lpstr>
      <vt:lpstr> Model 3 HD</vt:lpstr>
      <vt:lpstr> Model 4 HD</vt:lpstr>
      <vt:lpstr>Model 5 HD</vt:lpstr>
      <vt:lpstr>Model 6 HD</vt:lpstr>
      <vt:lpstr> Model 7 HD</vt:lpstr>
      <vt:lpstr> Model 8 H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ke Lu</cp:lastModifiedBy>
  <dcterms:created xsi:type="dcterms:W3CDTF">2020-01-13T00:09:04Z</dcterms:created>
  <dcterms:modified xsi:type="dcterms:W3CDTF">2020-01-14T00:37:53Z</dcterms:modified>
</cp:coreProperties>
</file>